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643/Desktop/OneDrive - University of Exeter/DDD/PAPERS/Whitelist/"/>
    </mc:Choice>
  </mc:AlternateContent>
  <xr:revisionPtr revIDLastSave="0" documentId="13_ncr:1_{507A10A9-87B7-864A-A4BD-D0BC65E97E11}" xr6:coauthVersionLast="45" xr6:coauthVersionMax="45" xr10:uidLastSave="{00000000-0000-0000-0000-000000000000}"/>
  <bookViews>
    <workbookView xWindow="-1360" yWindow="-19360" windowWidth="28800" windowHeight="16200" xr2:uid="{A872B578-EAF3-3040-913B-1C94D8D4BE4D}"/>
  </bookViews>
  <sheets>
    <sheet name="SuppTable1 Reported" sheetId="1" r:id="rId1"/>
    <sheet name="SuppTable2 NotReported" sheetId="2" r:id="rId2"/>
  </sheets>
  <definedNames>
    <definedName name="_xlnm._FilterDatabase" localSheetId="0" hidden="1">'SuppTable1 Reported'!$A$1:$R$113</definedName>
    <definedName name="_xlnm._FilterDatabase" localSheetId="1" hidden="1">'SuppTable2 NotReported'!$A$1:$K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4" i="1" l="1"/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2" i="2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2" i="1"/>
</calcChain>
</file>

<file path=xl/sharedStrings.xml><?xml version="1.0" encoding="utf-8"?>
<sst xmlns="http://schemas.openxmlformats.org/spreadsheetml/2006/main" count="2343" uniqueCount="865">
  <si>
    <t>F</t>
  </si>
  <si>
    <t>A</t>
  </si>
  <si>
    <t>G</t>
  </si>
  <si>
    <t>start_lost</t>
  </si>
  <si>
    <t>C12orf57</t>
  </si>
  <si>
    <t>stop_gained</t>
  </si>
  <si>
    <t>EBF3</t>
  </si>
  <si>
    <t>M</t>
  </si>
  <si>
    <t>missense_variant</t>
  </si>
  <si>
    <t>NF1</t>
  </si>
  <si>
    <t>CACTT</t>
  </si>
  <si>
    <t>C</t>
  </si>
  <si>
    <t>splice_region_variant</t>
  </si>
  <si>
    <t>HNF1B</t>
  </si>
  <si>
    <t>unknown</t>
  </si>
  <si>
    <t>FGFR3</t>
  </si>
  <si>
    <t>AC</t>
  </si>
  <si>
    <t>frameshift_variant</t>
  </si>
  <si>
    <t>KMT2A</t>
  </si>
  <si>
    <t>synonymous_variant</t>
  </si>
  <si>
    <t>KAT6B</t>
  </si>
  <si>
    <t>5_prime_UTR_variant</t>
  </si>
  <si>
    <t>IFITM5</t>
  </si>
  <si>
    <t>homozygous</t>
  </si>
  <si>
    <t>THOC6</t>
  </si>
  <si>
    <t>CGCTGCAG</t>
  </si>
  <si>
    <t>TBR1</t>
  </si>
  <si>
    <t>maternal Xchr</t>
  </si>
  <si>
    <t>HDAC8</t>
  </si>
  <si>
    <t>TGGTGGGGTCCTCGGAGCTCTCGGGCTCAGGTGGAGGTGGGGGCA</t>
  </si>
  <si>
    <t>T</t>
  </si>
  <si>
    <t>MECP2</t>
  </si>
  <si>
    <t>CG</t>
  </si>
  <si>
    <t>paternal Xchr</t>
  </si>
  <si>
    <t>PCDH19</t>
  </si>
  <si>
    <t>DDX3X</t>
  </si>
  <si>
    <t>SCN8A</t>
  </si>
  <si>
    <t>TUBB4A</t>
  </si>
  <si>
    <t>CTCF</t>
  </si>
  <si>
    <t>ANKRD11</t>
  </si>
  <si>
    <t>PTPN11</t>
  </si>
  <si>
    <t>STXBP1</t>
  </si>
  <si>
    <t>AG</t>
  </si>
  <si>
    <t>BCL11A</t>
  </si>
  <si>
    <t>STAMBP</t>
  </si>
  <si>
    <t>SLC17A5</t>
  </si>
  <si>
    <t>maternal UPD</t>
  </si>
  <si>
    <t>splice_acceptor_variant</t>
  </si>
  <si>
    <t>TBCK</t>
  </si>
  <si>
    <t>PIK3CA</t>
  </si>
  <si>
    <t>CDKL5</t>
  </si>
  <si>
    <t>ERF</t>
  </si>
  <si>
    <t>CTTTTT</t>
  </si>
  <si>
    <t>FOXG1</t>
  </si>
  <si>
    <t>IDUA</t>
  </si>
  <si>
    <t>FLNA</t>
  </si>
  <si>
    <t>CHD8</t>
  </si>
  <si>
    <t>intron_variant</t>
  </si>
  <si>
    <t>MTM1</t>
  </si>
  <si>
    <t>HNRNPH2</t>
  </si>
  <si>
    <t>THRA</t>
  </si>
  <si>
    <t>PMM2</t>
  </si>
  <si>
    <t>SLC52A3</t>
  </si>
  <si>
    <t>SIL1</t>
  </si>
  <si>
    <t>NUP107</t>
  </si>
  <si>
    <t>NAA15</t>
  </si>
  <si>
    <t>PPP1CB</t>
  </si>
  <si>
    <t>KCNT1</t>
  </si>
  <si>
    <t>PTEN</t>
  </si>
  <si>
    <t>AAAG</t>
  </si>
  <si>
    <t>inframe_deletion</t>
  </si>
  <si>
    <t>UBE3A</t>
  </si>
  <si>
    <t>TELO2</t>
  </si>
  <si>
    <t>splice_donor_variant</t>
  </si>
  <si>
    <t>WDR45</t>
  </si>
  <si>
    <t>RORA</t>
  </si>
  <si>
    <t>FGFR2</t>
  </si>
  <si>
    <t>YWHAG</t>
  </si>
  <si>
    <t>PYCR1</t>
  </si>
  <si>
    <t>KCNQ3</t>
  </si>
  <si>
    <t>HNF4A</t>
  </si>
  <si>
    <t>DNMT3A</t>
  </si>
  <si>
    <t>CACNA1C</t>
  </si>
  <si>
    <t>POLR1C</t>
  </si>
  <si>
    <t>CATTAT</t>
  </si>
  <si>
    <t>GGGGGGCTGGTGGGGTCCTCGGAGCTCTCGGGCTCAGGTGGAGGT</t>
  </si>
  <si>
    <t>PGAP3</t>
  </si>
  <si>
    <t>3_prime_UTR_variant</t>
  </si>
  <si>
    <t>NAA10</t>
  </si>
  <si>
    <t>CAAG</t>
  </si>
  <si>
    <t>NSD1</t>
  </si>
  <si>
    <t>CAG</t>
  </si>
  <si>
    <t>PLP1</t>
  </si>
  <si>
    <t>EDA</t>
  </si>
  <si>
    <t>TTTAAG</t>
  </si>
  <si>
    <t>COL2A1</t>
  </si>
  <si>
    <t>https://www.ncbi.nlm.nih.gov/clinvar/variation/41942/</t>
  </si>
  <si>
    <t>https://www.ncbi.nlm.nih.gov/clinvar/variation/423864/</t>
  </si>
  <si>
    <t>https://www.ncbi.nlm.nih.gov/clinvar/variation/484060/</t>
  </si>
  <si>
    <t>https://www.ncbi.nlm.nih.gov/clinvar/variation/16340/</t>
  </si>
  <si>
    <t>https://www.ncbi.nlm.nih.gov/clinvar/variation/374257/</t>
  </si>
  <si>
    <t>https://www.ncbi.nlm.nih.gov/clinvar/variation/279815/</t>
  </si>
  <si>
    <t>https://www.ncbi.nlm.nih.gov/clinvar/variation/521348/</t>
  </si>
  <si>
    <t>https://www.ncbi.nlm.nih.gov/clinvar/variation/224144/</t>
  </si>
  <si>
    <t>https://www.ncbi.nlm.nih.gov/clinvar/variation/623138/</t>
  </si>
  <si>
    <t>https://www.ncbi.nlm.nih.gov/clinvar/variation/143372/</t>
  </si>
  <si>
    <t>https://www.ncbi.nlm.nih.gov/clinvar/variation/206353/</t>
  </si>
  <si>
    <t>https://www.ncbi.nlm.nih.gov/clinvar/variation/207816/</t>
  </si>
  <si>
    <t>https://www.ncbi.nlm.nih.gov/clinvar/variation/207119/</t>
  </si>
  <si>
    <t>https://www.ncbi.nlm.nih.gov/clinvar/variation/135658/</t>
  </si>
  <si>
    <t>https://www.ncbi.nlm.nih.gov/clinvar/variation/88638/</t>
  </si>
  <si>
    <t>https://www.ncbi.nlm.nih.gov/clinvar/variation/521294/</t>
  </si>
  <si>
    <t>https://www.ncbi.nlm.nih.gov/clinvar/variation/40561/</t>
  </si>
  <si>
    <t>https://www.ncbi.nlm.nih.gov/clinvar/variation/207424/</t>
  </si>
  <si>
    <t>https://www.ncbi.nlm.nih.gov/clinvar/variation/426886/</t>
  </si>
  <si>
    <t>https://www.ncbi.nlm.nih.gov/clinvar/variation/141513/</t>
  </si>
  <si>
    <t>https://www.ncbi.nlm.nih.gov/clinvar/variation/50793/</t>
  </si>
  <si>
    <t>https://www.ncbi.nlm.nih.gov/clinvar/variation/424125/</t>
  </si>
  <si>
    <t>https://www.ncbi.nlm.nih.gov/clinvar/variation/421724/</t>
  </si>
  <si>
    <t>https://www.ncbi.nlm.nih.gov/clinvar/variation/431079/</t>
  </si>
  <si>
    <t>https://www.ncbi.nlm.nih.gov/clinvar/variation/167694/</t>
  </si>
  <si>
    <t>https://www.ncbi.nlm.nih.gov/clinvar/variation/225239/</t>
  </si>
  <si>
    <t>https://www.ncbi.nlm.nih.gov/clinvar/variation/39703/</t>
  </si>
  <si>
    <t>https://www.ncbi.nlm.nih.gov/clinvar/variation/143827/</t>
  </si>
  <si>
    <t>https://www.ncbi.nlm.nih.gov/clinvar/variation/476627/</t>
  </si>
  <si>
    <t>https://www.ncbi.nlm.nih.gov/clinvar/variation/266033/</t>
  </si>
  <si>
    <t>https://www.ncbi.nlm.nih.gov/clinvar/variation/520962/</t>
  </si>
  <si>
    <t>https://www.ncbi.nlm.nih.gov/clinvar/variation/209154/</t>
  </si>
  <si>
    <t>https://www.ncbi.nlm.nih.gov/clinvar/variation/242348/</t>
  </si>
  <si>
    <t>https://www.ncbi.nlm.nih.gov/clinvar/variation/216903/</t>
  </si>
  <si>
    <t>https://www.ncbi.nlm.nih.gov/clinvar/variation/225760/</t>
  </si>
  <si>
    <t>https://www.ncbi.nlm.nih.gov/clinvar/variation/522121/</t>
  </si>
  <si>
    <t>https://www.ncbi.nlm.nih.gov/clinvar/variation/344/</t>
  </si>
  <si>
    <t>https://www.ncbi.nlm.nih.gov/clinvar/variation/197659/</t>
  </si>
  <si>
    <t>https://www.ncbi.nlm.nih.gov/clinvar/variation/210032/</t>
  </si>
  <si>
    <t>https://www.ncbi.nlm.nih.gov/clinvar/variation/183304/</t>
  </si>
  <si>
    <t>https://www.ncbi.nlm.nih.gov/clinvar/variation/521938/</t>
  </si>
  <si>
    <t>https://www.ncbi.nlm.nih.gov/clinvar/variation/254652/</t>
  </si>
  <si>
    <t>https://www.ncbi.nlm.nih.gov/clinvar/variation/39599/</t>
  </si>
  <si>
    <t>https://www.ncbi.nlm.nih.gov/clinvar/variation/95268/</t>
  </si>
  <si>
    <t>https://www.ncbi.nlm.nih.gov/clinvar/variation/7814/</t>
  </si>
  <si>
    <t>https://www.ncbi.nlm.nih.gov/clinvar/variation/155987/</t>
  </si>
  <si>
    <t>https://www.ncbi.nlm.nih.gov/clinvar/variation/419090/</t>
  </si>
  <si>
    <t>https://www.ncbi.nlm.nih.gov/clinvar/variation/430950/</t>
  </si>
  <si>
    <t>https://www.ncbi.nlm.nih.gov/clinvar/variation/559568/</t>
  </si>
  <si>
    <t>https://www.ncbi.nlm.nih.gov/clinvar/variation/13296/</t>
  </si>
  <si>
    <t>https://www.ncbi.nlm.nih.gov/clinvar/variation/372563/</t>
  </si>
  <si>
    <t>https://www.ncbi.nlm.nih.gov/clinvar/variation/207817/</t>
  </si>
  <si>
    <t>https://www.ncbi.nlm.nih.gov/clinvar/variation/438804/</t>
  </si>
  <si>
    <t>https://www.ncbi.nlm.nih.gov/clinvar/variation/13190/</t>
  </si>
  <si>
    <t>https://www.ncbi.nlm.nih.gov/clinvar/variation/205992/</t>
  </si>
  <si>
    <t>https://www.ncbi.nlm.nih.gov/clinvar/variation/419128/</t>
  </si>
  <si>
    <t>https://www.ncbi.nlm.nih.gov/clinvar/variation/427034/</t>
  </si>
  <si>
    <t>https://www.ncbi.nlm.nih.gov/clinvar/variation/372798/</t>
  </si>
  <si>
    <t>https://www.ncbi.nlm.nih.gov/clinvar/variation/17633/</t>
  </si>
  <si>
    <t>https://www.ncbi.nlm.nih.gov/clinvar/variation/635141/</t>
  </si>
  <si>
    <t>https://www.ncbi.nlm.nih.gov/clinvar/variation/635151/</t>
  </si>
  <si>
    <t>https://www.ncbi.nlm.nih.gov/clinvar/variation/143406/</t>
  </si>
  <si>
    <t>https://www.ncbi.nlm.nih.gov/clinvar/variation/488985/</t>
  </si>
  <si>
    <t>https://www.ncbi.nlm.nih.gov/clinvar/variation/450743/</t>
  </si>
  <si>
    <t>https://www.ncbi.nlm.nih.gov/clinvar/variation/520736/</t>
  </si>
  <si>
    <t>https://www.ncbi.nlm.nih.gov/clinvar/variation/159436/</t>
  </si>
  <si>
    <t>https://www.ncbi.nlm.nih.gov/clinvar/variation/520586/</t>
  </si>
  <si>
    <t>https://www.ncbi.nlm.nih.gov/clinvar/variation/11036/</t>
  </si>
  <si>
    <t>https://www.ncbi.nlm.nih.gov/clinvar/variation/212535/</t>
  </si>
  <si>
    <t>https://www.ncbi.nlm.nih.gov/clinvar/variation/547258/</t>
  </si>
  <si>
    <t>DMD</t>
  </si>
  <si>
    <t>DHDDS</t>
  </si>
  <si>
    <t>CTTG</t>
  </si>
  <si>
    <t>GLMN</t>
  </si>
  <si>
    <t>FBN1</t>
  </si>
  <si>
    <t>https://www.ncbi.nlm.nih.gov/clinvar/variation/522691/</t>
  </si>
  <si>
    <t>https://www.ncbi.nlm.nih.gov/clinvar/variation/30709/</t>
  </si>
  <si>
    <t>https://www.ncbi.nlm.nih.gov/clinvar/variation/7807/</t>
  </si>
  <si>
    <t>https://www.ncbi.nlm.nih.gov/clinvar/variation/439709/</t>
  </si>
  <si>
    <t>ZNF462</t>
  </si>
  <si>
    <t>https://www.ncbi.nlm.nih.gov/clinvar/variation/523821/</t>
  </si>
  <si>
    <t>PPM1D</t>
  </si>
  <si>
    <t>SCN1A</t>
  </si>
  <si>
    <t>ACT</t>
  </si>
  <si>
    <t>RASA1</t>
  </si>
  <si>
    <t>HRAS</t>
  </si>
  <si>
    <t>CCTCCGGGG</t>
  </si>
  <si>
    <t>COL6A1</t>
  </si>
  <si>
    <t>TA</t>
  </si>
  <si>
    <t>https://www.ncbi.nlm.nih.gov/clinvar/variation/190702/</t>
  </si>
  <si>
    <t>https://www.ncbi.nlm.nih.gov/clinvar/variation/620148/</t>
  </si>
  <si>
    <t>https://www.ncbi.nlm.nih.gov/clinvar/variation/206802/</t>
  </si>
  <si>
    <t>https://www.ncbi.nlm.nih.gov/clinvar/variation/15999/</t>
  </si>
  <si>
    <t>https://www.ncbi.nlm.nih.gov/clinvar/variation/286267/</t>
  </si>
  <si>
    <t>https://www.ncbi.nlm.nih.gov/clinvar/variation/660874/</t>
  </si>
  <si>
    <t>CASK</t>
  </si>
  <si>
    <t>COL9A1</t>
  </si>
  <si>
    <t>KCNJ11</t>
  </si>
  <si>
    <t>https://www.ncbi.nlm.nih.gov/clinvar/variation/429840/</t>
  </si>
  <si>
    <t>https://www.ncbi.nlm.nih.gov/clinvar/variation/618145/</t>
  </si>
  <si>
    <t>https://www.ncbi.nlm.nih.gov/clinvar/variation/208685/</t>
  </si>
  <si>
    <t>https://www.ncbi.nlm.nih.gov/clinvar/variation/635581/</t>
  </si>
  <si>
    <t>https://www.ncbi.nlm.nih.gov/clinvar/variation/489264/</t>
  </si>
  <si>
    <t>https://www.ncbi.nlm.nih.gov/clinvar/variation/618144/</t>
  </si>
  <si>
    <t>https://www.ncbi.nlm.nih.gov/clinvar/variation/211230/</t>
  </si>
  <si>
    <t>DEPDC5</t>
  </si>
  <si>
    <t>NEK1</t>
  </si>
  <si>
    <t>CRX</t>
  </si>
  <si>
    <t>https://www.ncbi.nlm.nih.gov/clinvar/variation/446672/</t>
  </si>
  <si>
    <t>https://www.ncbi.nlm.nih.gov/clinvar/variation/7421/</t>
  </si>
  <si>
    <t>https://www.ncbi.nlm.nih.gov/clinvar/variation/13345/</t>
  </si>
  <si>
    <t>SCN1B</t>
  </si>
  <si>
    <t>EDNRB</t>
  </si>
  <si>
    <t>DYNC1H1</t>
  </si>
  <si>
    <t>TGAGGAGGAG</t>
  </si>
  <si>
    <t>CUL4B</t>
  </si>
  <si>
    <t>TBX22</t>
  </si>
  <si>
    <t>SCN4A</t>
  </si>
  <si>
    <t>https://www.ncbi.nlm.nih.gov/clinvar/variation/9252/</t>
  </si>
  <si>
    <t>https://www.ncbi.nlm.nih.gov/clinvar/variation/16640/</t>
  </si>
  <si>
    <t>https://www.ncbi.nlm.nih.gov/clinvar/variation/430529/</t>
  </si>
  <si>
    <t>https://www.ncbi.nlm.nih.gov/clinvar/variation/504176/</t>
  </si>
  <si>
    <t>https://www.ncbi.nlm.nih.gov/clinvar/variation/208853/</t>
  </si>
  <si>
    <t>https://www.ncbi.nlm.nih.gov/clinvar/variation/429888/</t>
  </si>
  <si>
    <t>ALDH18A1</t>
  </si>
  <si>
    <t>https://www.ncbi.nlm.nih.gov/clinvar/variation/619136/</t>
  </si>
  <si>
    <t>https://www.ncbi.nlm.nih.gov/clinvar/variation/549195/</t>
  </si>
  <si>
    <t>https://www.ncbi.nlm.nih.gov/clinvar/variation/521304/</t>
  </si>
  <si>
    <t>https://www.ncbi.nlm.nih.gov/clinvar/variation/522897/</t>
  </si>
  <si>
    <t>https://www.ncbi.nlm.nih.gov/clinvar/variation/635678/</t>
  </si>
  <si>
    <t>COL11A2</t>
  </si>
  <si>
    <t>https://www.ncbi.nlm.nih.gov/clinvar/variation/488752/</t>
  </si>
  <si>
    <t>https://www.ncbi.nlm.nih.gov/clinvar/variation/36083/</t>
  </si>
  <si>
    <t>GC</t>
  </si>
  <si>
    <t>ZMIZ1</t>
  </si>
  <si>
    <t>EZH2</t>
  </si>
  <si>
    <t>CT</t>
  </si>
  <si>
    <t>COL4A3</t>
  </si>
  <si>
    <t>GFAP</t>
  </si>
  <si>
    <t>https://www.ncbi.nlm.nih.gov/clinvar/variation/548962/</t>
  </si>
  <si>
    <t>https://www.ncbi.nlm.nih.gov/clinvar/variation/208166/</t>
  </si>
  <si>
    <t>TCTC</t>
  </si>
  <si>
    <t>TSC2</t>
  </si>
  <si>
    <t>TRPV4</t>
  </si>
  <si>
    <t>GCH1</t>
  </si>
  <si>
    <t>TG</t>
  </si>
  <si>
    <t>IKBKG</t>
  </si>
  <si>
    <t>FLNB</t>
  </si>
  <si>
    <t>CCT</t>
  </si>
  <si>
    <t>ADAR</t>
  </si>
  <si>
    <t>EXT2</t>
  </si>
  <si>
    <t>https://www.ncbi.nlm.nih.gov/clinvar/variation/49644/</t>
  </si>
  <si>
    <t>https://www.ncbi.nlm.nih.gov/clinvar/variation/143201/</t>
  </si>
  <si>
    <t>https://www.ncbi.nlm.nih.gov/clinvar/variation/5000/</t>
  </si>
  <si>
    <t>https://www.ncbi.nlm.nih.gov/clinvar/variation/635577/</t>
  </si>
  <si>
    <t>https://www.ncbi.nlm.nih.gov/clinvar/variation/430903/</t>
  </si>
  <si>
    <t>https://www.ncbi.nlm.nih.gov/clinvar/variation/424103/</t>
  </si>
  <si>
    <t>https://www.ncbi.nlm.nih.gov/clinvar/variation/521470/</t>
  </si>
  <si>
    <t>https://www.ncbi.nlm.nih.gov/clinvar/variation/265133/</t>
  </si>
  <si>
    <t>https://www.ncbi.nlm.nih.gov/clinvar/variation/418662/</t>
  </si>
  <si>
    <t>ZBTB20</t>
  </si>
  <si>
    <t>https://www.ncbi.nlm.nih.gov/clinvar/variation/384344/</t>
  </si>
  <si>
    <t>https://www.ncbi.nlm.nih.gov/clinvar/variation/411713/</t>
  </si>
  <si>
    <t>https://www.ncbi.nlm.nih.gov/clinvar/variation/429583/</t>
  </si>
  <si>
    <t>DMPK</t>
  </si>
  <si>
    <t>HSF4</t>
  </si>
  <si>
    <t>ZIC3</t>
  </si>
  <si>
    <t>https://www.ncbi.nlm.nih.gov/clinvar/variation/587521/</t>
  </si>
  <si>
    <t>https://www.ncbi.nlm.nih.gov/clinvar/variation/567423/</t>
  </si>
  <si>
    <t>https://www.ncbi.nlm.nih.gov/clinvar/variation/384792/</t>
  </si>
  <si>
    <t>https://www.ncbi.nlm.nih.gov/clinvar/variation/418553/</t>
  </si>
  <si>
    <t>https://www.ncbi.nlm.nih.gov/clinvar/variation/8683/</t>
  </si>
  <si>
    <t>TPM2</t>
  </si>
  <si>
    <t>https://www.ncbi.nlm.nih.gov/clinvar/variation/450194/</t>
  </si>
  <si>
    <t>https://www.ncbi.nlm.nih.gov/clinvar/variation/550931/</t>
  </si>
  <si>
    <t>https://www.ncbi.nlm.nih.gov/clinvar/variation/522672/</t>
  </si>
  <si>
    <t>https://www.ncbi.nlm.nih.gov/clinvar/variation/529415/</t>
  </si>
  <si>
    <t>https://www.ncbi.nlm.nih.gov/clinvar/variation/566892/</t>
  </si>
  <si>
    <t>https://www.ncbi.nlm.nih.gov/clinvar/variation/98997/</t>
  </si>
  <si>
    <t>https://www.ncbi.nlm.nih.gov/clinvar/variation/50315/</t>
  </si>
  <si>
    <t>DECIPHER ID</t>
  </si>
  <si>
    <t>heterozygous</t>
  </si>
  <si>
    <t>hemizygous</t>
  </si>
  <si>
    <t>de novo</t>
  </si>
  <si>
    <t>compound het (maternal)</t>
  </si>
  <si>
    <t>compound het (paternal)</t>
  </si>
  <si>
    <t>https://www.ncbi.nlm.nih.gov/clinvar/variation/222994/</t>
  </si>
  <si>
    <t>https://www.ncbi.nlm.nih.gov/clinvar/variation/280106/</t>
  </si>
  <si>
    <t>https://www.ncbi.nlm.nih.gov/clinvar/variation/37143/</t>
  </si>
  <si>
    <t>https://www.ncbi.nlm.nih.gov/clinvar/variation/656718/</t>
  </si>
  <si>
    <t>https://www.ncbi.nlm.nih.gov/clinvar/variation/635668/</t>
  </si>
  <si>
    <t>https://www.ncbi.nlm.nih.gov/clinvar/variation/224645/</t>
  </si>
  <si>
    <t>https://www.ncbi.nlm.nih.gov/clinvar/variation/265508/</t>
  </si>
  <si>
    <t>https://www.ncbi.nlm.nih.gov/clinvar/variation/11058/</t>
  </si>
  <si>
    <t>https://www.ncbi.nlm.nih.gov/clinvar/variation/617458/</t>
  </si>
  <si>
    <t>2-3 toe cutaneous syndactyly|Abnormality of earlobe|Frontal bossing|Generalized hypotonia|Global developmental delay|High forehead|Large for gestational age|Macrocephaly|Rudimentary postaxial polydactyly of hands|Short neck</t>
  </si>
  <si>
    <t>Amblyopia|Anteverted nares|Clinodactyly of the 5th finger|Delayed speech and language development|Low-set ears|Narrow mouth|Short nose|Strabismus</t>
  </si>
  <si>
    <t>Abnormality of thrombocytes|Gait ataxia|Hypermetropia|Microcephaly|Moderate global developmental delay|Recurrent hand flapping</t>
  </si>
  <si>
    <t>Abnormal aggressive|impulsive or violent behavior|Coarse facial features|Hypermetropia|Impaired pain sensation|Moderate global developmental delay</t>
  </si>
  <si>
    <t>Congenital visual impairment|Global developmental delay|Microcephaly|Optic nerve hypoplasia|Seizures|Truncal ataxia</t>
  </si>
  <si>
    <t>Delayed speech and language development|Global developmental delay|Lumbosacral hirsutism|Postnatal microcephaly|Strabismus</t>
  </si>
  <si>
    <t>Absent speech|Arachnodactyly|High palate|Joint laxity|Mandibular prognathia|Microcephaly|Seizures|Severe global developmental delay|Wide mouth|Widely spaced primary teeth</t>
  </si>
  <si>
    <t>Autistic behavior|Dolichocephaly|Large earlobe|Macrocephaly|Micrognathia|Prominent forehead</t>
  </si>
  <si>
    <t>2-3 toe syndactyly|Abnormality of neuronal migration|Abnormality of the mouth|Depressed nasal bridge|Disproportionate short-trunk short stature|Hemangioma|Heterotopia|High palate|Hydrocephalus|Joint hypermobility|Macrocephaly|Short foot|Short nose|Short palm|Short toe</t>
  </si>
  <si>
    <t>11 pairs of ribs|Abnormality of the heart valves|Abnormality of the lip|Abnormality of the nose|Asymmetry of the thorax|Bicuspid aortic valve|Bilateral ptosis|Broad lateral eyebrow|Congenital laryngeal stridor|Deep palmar crease|Deep plantar creases|Flat occiput|Global developmental delay|Impaired ocular abduction|Infantile muscular hypotonia|Low-set ears|Neonatal respiratory distress|Overlapping fingers|Peripheral pulmonary artery stenosis|Short philtrum|Short thumb|Sparse scalp hair|Wide intermamillary distance</t>
  </si>
  <si>
    <t>Abnormal facial shape|Macrocephaly|Speech articulation difficulties|Tall stature</t>
  </si>
  <si>
    <t>Aggressive behavior|Bilateral conductive hearing impairment|Broad forehead|Hypertelorism|Intellectual disability|severe</t>
  </si>
  <si>
    <t>Intellectual disability|severe|Long fingers|Low-frequency sensorineural hearing impairment|Seizures|Short philtrum|Stereotypy</t>
  </si>
  <si>
    <t>Autistic behavior|Global developmental delay</t>
  </si>
  <si>
    <t>Abnormal facial shape|Delayed CNS myelination|Global developmental delay|Macrocephaly|Rotary nystagmus|Strabismus</t>
  </si>
  <si>
    <t>Cleft palate|Communicating hydrocephalus|Conductive hearing impairment|Frontal bossing|Hypertelorism|Macrotia|Malar flattening|Moderate global developmental delay|Narrow nasal ridge|Prominent fingertip pads|Strabismus|Unilateral cleft lip</t>
  </si>
  <si>
    <t>Brachycephaly|Global developmental delay</t>
  </si>
  <si>
    <t>Hearing impairment|Microcephaly|Moderate global developmental delay|Narrow naris|Short 5th metacarpal|Short metatarsal|Short stature</t>
  </si>
  <si>
    <t>Cerebellar hemisphere hypoplasia|Frontal upsweep of hair|Intention tremor|Joint hypermobility|Neurological speech impairment|Progressive cataract|Tracheomalacia|Truncal ataxia</t>
  </si>
  <si>
    <t>Abnormality of the columella|Autistic behavior|Coarse facial features|Cupped ear|Delayed speech and language development|Few cafe-au-lait spots|Macrocephaly|Posterior helix pit|Recurrent hand flapping|Widely spaced teeth</t>
  </si>
  <si>
    <t>Carious teeth|Cerebral hypomyelination|Delayed gross motor development|Duplicated collecting system|Intellectual disability|mild|Microcephaly|Myopia</t>
  </si>
  <si>
    <t>Anteverted nares|Finger joint hypermobility|Global developmental delay|Long palpebral fissure|Low anterior hairline|Overlapping toe|Short neck|Supernumerary nipple|Valgus foot deformity</t>
  </si>
  <si>
    <t>Absence seizures|Anteverted nares|Downslanted palpebral fissures|Downturned corners of mouth|Gastroesophageal reflux|Generalized myoclonic seizures|Global developmental delay|Short attention span|Thick eyebrow|Thick lower lip vermilion</t>
  </si>
  <si>
    <t>Absence seizures|Cortical visual impairment|Generalized tonic seizures|Mild global developmental delay|Occipital cortical atrophy|Pes cavus|Postnatal microcephaly</t>
  </si>
  <si>
    <t>Broad forehead|Generalized hypotonia|Intellectual disability|severe|Seizures</t>
  </si>
  <si>
    <t>Generalized hypotonia due to defect at the neuromuscular junction|Global developmental delay</t>
  </si>
  <si>
    <t>Abnormality of earlobe|Inverted nipples|Moderate global developmental delay|Polyphagia|Scoliosis|Seizures|Ventricular septal defect|Webbed neck</t>
  </si>
  <si>
    <t>Abnormality of the eye|Bilateral ptosis|Brachycephaly|Delayed speech and language development|Depressed nasal bridge|Downslanted palpebral fissures|Feeding difficulties in infancy|Global developmental delay|Hypertelorism|Low-set ears</t>
  </si>
  <si>
    <t>Blepharophimosis|Intellectual disability|moderate|Microcephaly|Microtia|Nail dysplasia|Narrow mouth|Ptosis|Short stature|Sparse scalp hair|Underdeveloped nasal alae</t>
  </si>
  <si>
    <t>Blepharophimosis|Central hypotonia|Edema of the dorsum of feet|Edema of the dorsum of hands|Laryngomalacia|Severe global developmental delay|Short finger|Short nose|Talipes</t>
  </si>
  <si>
    <t>Blepharophimosis|Delayed speech and language development|Macrocephaly|Microtia|Optic atrophy|Seizures|Severe global developmental delay|Stenosis of the external auditory canal|Thickened helices|Widely-spaced maxillary central incisors</t>
  </si>
  <si>
    <t>2-3 toe syndactyly|Abnormal muscle tone|Delayed speech and language development|Gynecomastia|High palate|Joint hypermobility|Misalignment of incisors|Motor delay|Otitis media|Recurrent lower respiratory tract infections|Sleep apnea|Specific learning disability|Tall stature</t>
  </si>
  <si>
    <t>Abnormality of thumb phalanx|Aplasia of the semicircular canal|Broad forehead|Cupped ear|Global developmental delay|Malar flattening|Microcephaly|Thick nail</t>
  </si>
  <si>
    <t>Congenital muscular torticollis|Global developmental delay|Overlapping toe|Plagiocephaly|Single transverse palmar crease|Unilateral strabismus</t>
  </si>
  <si>
    <t>Broad palm|Global developmental delay|Plagiocephaly|Unilateral strabismus</t>
  </si>
  <si>
    <t>Blue sclerae|Multiple prenatal fractures|Multiple rib fractures|Pathologic fracture|Vertebral compression fractures</t>
  </si>
  <si>
    <t>Blue sclerae|Ligamentous laxity|Recurrent fractures</t>
  </si>
  <si>
    <t>Arachnodactyly|Delayed speech and language development|Global developmental delay|Lacrimation abnormality|Mandibular prognathia|Narrow mouth|Widely spaced teeth</t>
  </si>
  <si>
    <t>Abnormal size of the palpebral fissures|Abnormality of the scrotum|Adrenal insufficiency|Blepharophimosis|Brachydactyly syndrome|Cryptorchidism|Feeding difficulties in infancy|Global developmental delay|Inverted nipples|Lymphedema|Microcephaly|Moderately short stature</t>
  </si>
  <si>
    <t>Cognitive impairment|Short stature</t>
  </si>
  <si>
    <t>Abnormality of the nervous system|Congenital nystagmus|Generalized hypotonia|Generalized joint laxity|Global developmental delay|High palate|Hirsutism|Hypermetropia|Increased body weight|Long eyelashes|Prominent nasal bridge|Ptosis|Retrognathia|Short philtrum|Specific learning disability|Synophrys</t>
  </si>
  <si>
    <t>Bilateral ptosis|Crossed fused renal ectopia|Facial palsy|Global developmental delay|Hypospadias|Short stature</t>
  </si>
  <si>
    <t>Abnormal facial expression|Bilateral ptosis|Cognitive impairment|Feeding difficulties in infancy</t>
  </si>
  <si>
    <t>2-3 toe syndactyly|2-4 toe cutaneous syndactyly|3-4 finger syndactyly|Broad forehead|Cognitive impairment|Curly hair|Hypertension|Maternal hypertension|Sparse lateral eyebrow</t>
  </si>
  <si>
    <t>Attention deficit hyperactivity disorder|Developmental regression|Generalized myoclonic seizures|Global developmental delay|Myopia</t>
  </si>
  <si>
    <t>Global developmental delay</t>
  </si>
  <si>
    <t>Episodes of ventricular tachycardia|Hip dysplasia|Specific learning disability|Impaired social interactions</t>
  </si>
  <si>
    <t>Hypermetropia|Seizures|Severe global developmental delay</t>
  </si>
  <si>
    <t>Developmental regression|Generalized seizures|Loss of speech</t>
  </si>
  <si>
    <t>Abnormality of movement|Abnormality of the 5th finger|Bulbous nose|Contracture of the proximal interphalangeal joint of the 5th finger|Curly hair|Feeding difficulties|Global developmental delay|Low anterior hairline|Low insertion of columella|Medial flaring of the eyebrow|Microcephaly|Prenatal movement abnormality|Prominent nasal tip|Proptosis|Seizures|Shallow orbits|Short philtrum|Smooth philtrum|Thick hair|Tip-toe gait</t>
  </si>
  <si>
    <t>Abnormality of the umbilicus|Conical tooth|Deeply set eye|Delayed eruption of permanent teeth|Delayed speech and language development|Dyslexia|Iris coloboma|Irregularly spaced teeth|Prominent metopic ridge|Short stature</t>
  </si>
  <si>
    <t>Abnormal facial shape|Coronal craniosynostosis|Mild global developmental delay|Pulmonic stenosis</t>
  </si>
  <si>
    <t>Few cafe-au-lait spots|Global developmental delay|High palate|Hypertelorism|Pes planus|Smooth philtrum|Strabismus|Tall stature</t>
  </si>
  <si>
    <t>Drooling|Intellectual disability|severe|Microcephaly|Retrognathia|Scoliosis|Short stature</t>
  </si>
  <si>
    <t>Agenesis of corpus callosum|Constipation|Cryptorchidism|Generalized hypotonia|Gray matter heterotopias|Microcephaly|Partial agenesis of the corpus callosum</t>
  </si>
  <si>
    <t>Ataxia|Hypermetropia|Joint laxity|Microcephaly|Moderate global developmental delay|Short stature</t>
  </si>
  <si>
    <t>Absent speech|Central hypotonia|Global developmental delay|Recurrent infections|Wide mouth|Widely spaced primary teeth</t>
  </si>
  <si>
    <t>Involuntary movements|Microcephaly|Severe global developmental delay</t>
  </si>
  <si>
    <t>Abnormality of earlobe|Brachycephaly|Cafe-au-lait spot|Eczema|Gait ataxia|Long eyelashes|Low anterior hairline|Migraine|Severe global developmental delay|Sleep apnea</t>
  </si>
  <si>
    <t>Congenital cataract|Convex nasal ridge|Cutis marmorata|Deeply set eye|Low-set ears|Microcephaly|Severe global developmental delay|Short stature</t>
  </si>
  <si>
    <t>Contracture of the proximal interphalangeal joint of the 4th finger|Cryptorchidism|Epicanthus|Few cafe-au-lait spots|Growth delay|Micropenis|Moderate intrauterine growth retardation|Prominent nasal bridge|Sandal gap|Shawl scrotum</t>
  </si>
  <si>
    <t>Abnormality of lower lip|Aplastic/hypoplastic toenail|Bilateral conductive hearing impairment|Blepharophimosis|Chin with horizontal crease|Cleft palate|Congenitally corrected transposition of the great arteries with ventricular septal defect|Cupped ear|Delayed speech and language development|Depressed nasal bridge|Epicanthus|Hypertelorism|Laryngomalacia|Mild global developmental delay|Preaxial hand polydactyly|Short neck|Upslanted palpebral fissure|Webbed neck</t>
  </si>
  <si>
    <t>Babinski sign|Cataract|Hypotelorism|Joint contracture of the 3rd finger|Joint contracture of the 4th finger|Joint contracture of the 5th finger|Microcephaly|Scoliosis|Seizures|Severe global developmental delay|Tented upper lip vermilion|Upslanted palpebral fissure</t>
  </si>
  <si>
    <t>Asthma|Bicuspid aortic valve|Coarctation of aorta|Cystic liver disease|Delayed speech and language development|Hypertension|Polycystic kidney dysplasia|Renal cyst|Seizures|Specific learning disability|Upslanted palpebral fissure</t>
  </si>
  <si>
    <t>Atria septal defect|Carious teeth|Chronic diarrhea|Deeply set eye|Delayed speech and language development|Global developmental delay|Intellectual disability|moderate|Long nose|Marked delay in bone age|Short philtrum|Short stature</t>
  </si>
  <si>
    <t>Autism|Bulbous nose|Clinodactyly of the 4th toe|Clinodactyly of the 5th finger|Congenital microcephaly|Deeply set eye|Delayed speech and language development|Deviation of the 2nd finger|Low-set|posteriorly rotated ears|Poor speech|Prominent fingertip pads|Prominent tragus</t>
  </si>
  <si>
    <t>Delayed speech and language development|Failure to thrive|Feeding difficulties|Global developmental delay|Mongolian blue spot|Osteopenia|Plagiocephaly|Recurrent respiratory infections|Ventricular septal defect|Vitamin D deficiency</t>
  </si>
  <si>
    <t>Generalized hypotonia|Hypermetropia|Moderate global developmental delay|Recurrent hypoglycemia</t>
  </si>
  <si>
    <t>Abnormality of the esophagus|Bilateral postaxial polydactyly|Intellectual disability|moderate|Preauricular pit|obsolete Malformation of the heart and great vessels</t>
  </si>
  <si>
    <t>2-3 toe syndactyly|Failure to thrive in infancy|Frontal bossing|Long eyelashes|Moderate global developmental delay|Sacral dimple|Short stature</t>
  </si>
  <si>
    <t>Cutis marmorata|Fair hair|Global developmental delay|Hip dislocation|Intrauterine growth retardation|Severe postnatal growth retardation|Talipes valgus</t>
  </si>
  <si>
    <t>Coarse hair|Delayed gross motor development|Global developmental delay|Hypermetropia|Infantile muscular hypotonia|Low-set ears</t>
  </si>
  <si>
    <t>Downslanted palpebral fissures|Epicanthus|High palate|Joint hypermobility|Moderate global developmental delay|Posteriorly rotated ears|U-Shaped upper lip vermilion</t>
  </si>
  <si>
    <t>Congenital bilateral ptosis|Downslanted palpebral fissures|High palate|Hypoplasia of teeth|Multiple cafe-au-lait spots|Pectus excavatum of inferior sternum|Severe expressive language delay</t>
  </si>
  <si>
    <t>Congenital sensorineural hearing impairment|Feeding difficulties in infancy|Hypertelorism|Low-set|posteriorly rotated ears|Pulmonic stenosis</t>
  </si>
  <si>
    <t>Autistic behavior|Pulmonic stenosis</t>
  </si>
  <si>
    <t>Bilateral sensorineural hearing impairment|Multiple renal cysts</t>
  </si>
  <si>
    <t>Delayed fine motor development|Delayed gross motor development|Delayed speech and language development|Elevated serum creatine phosphokinase|Hypertelorism|Infantile axial hypotonia</t>
  </si>
  <si>
    <t>Constipation|Global developmental delay|Hypertelorism|Hypoplastic nipples|Low posterior hairline|Muscular hypotonia|Obsessive-compulsive trait|Plagiocephaly|Short middle phalanx of the 4th finger|Short middle phalanx of the 5th finger|Short neck</t>
  </si>
  <si>
    <t>Arthralgia|Blepharophimosis|Cutis laxa|Dysplastic corpus callosum|Epicanthus|Hip dysplasia|Intrauterine growth retardation|Joint hypermobility|Lumbar scoliosis|Macrotia|Microcephaly|Moderate global developmental delay|Optic atrophy|Prematurely aged appearance|Seizures|Specific learning disability|Thin skin|Wide anterior fontanel</t>
  </si>
  <si>
    <t>Cerebral palsy|Delayed speech and language development|Motor delay|Neoplasm of the nervous system|Specific learning disability</t>
  </si>
  <si>
    <t>Abnormal CNS myelination|Cerebellar vermis hypoplasia|Global developmental delay|Short digit</t>
  </si>
  <si>
    <t>Abnormality of the lumbar spine|Abnormality of the thoracic spine|Chronic otitis media|Delayed speech and language development|Disproportionate short-trunk short stature|Downslanted palpebral fissures|Esotropia|Hemivertebrae|Hypermetropia|Hypertelorism|Low-set|posteriorly rotated ears|Missing ribs|Protruding ear|Scoliosis|Vertebral segmentation defect|Wide mouth</t>
  </si>
  <si>
    <t>Abnormality of the frontal hairline|Childhood onset sensorineural hearing impairment|High palate|Low-set ears|Narrow palate|Specific learning disability|Synophrys|Thick eyebrow</t>
  </si>
  <si>
    <t>Intellectual disability|moderate|Long upper lip|Unilateral conductive hearing impairment</t>
  </si>
  <si>
    <t>Behavioral abnormality|Inappropriate laughter|Joint hypermobility|Macrotia|Recurrent hand flapping|Seizures|Specific learning disability|Wide mouth|Widely spaced teeth</t>
  </si>
  <si>
    <t>Broad forehead|Cerebral palsy|Global developmental delay|Large fleshy ears|Postnatal microcephaly</t>
  </si>
  <si>
    <t>Abnormality of the eyebrow|Contracture of the proximal interphalangeal joint of the 5th finger|Downslanted palpebral fissures|Global developmental delay|Nephrotic syndrome</t>
  </si>
  <si>
    <t>Abnormality of the eyebrow|Curly hair|Frontoparietal polymicrogyria|Laryngomalacia|Low-set ears|Severe global developmental delay</t>
  </si>
  <si>
    <t>Abnormality of the sacrum|Global developmental delay</t>
  </si>
  <si>
    <t>Ankle contracture|Autistic behavior|Complex febrile seizures|Hallux valgus|High anterior hairline|Hyperactive deep tendon reflexes|Intellectual disability|severe|Knee flexion contracture|Long fingers|Prominent metopic ridge|Recurrent hand flapping|Seizures|Severe global developmental delay|Sparse lateral eyebrow|Upslanted palpebral fissure</t>
  </si>
  <si>
    <t>Breast hypoplasia|Conical tooth|Deuteranopia|Generalized hirsutism|Hypopigmentation of the skin|Oligodontia</t>
  </si>
  <si>
    <t>Brachycephaly|Facial asymmetry|Global developmental delay|Highly arched eyebrow|Long nose|Nystagmus|Rod-cone dystrophy|Specific learning disability|Strabismus|Synophrys</t>
  </si>
  <si>
    <t>Abnormality of the ear|Aggressive behavior|Delayed gross motor development|Delayed speech and language development|Downslanted palpebral fissures|Epicanthus|Global developmental delay|Microcephaly|Microtia|Pes planus|Short 5th finger|Talipes</t>
  </si>
  <si>
    <t>Focal seizures with impairment of consciousness or awareness|Generalized seizures</t>
  </si>
  <si>
    <t>Developmental stagnation at onset of seizures|Focal tonic seizures|Generalized seizures|Seizures|Severe global developmental delay</t>
  </si>
  <si>
    <t>Abnormal aggressive|impulsive or violent behavior|Abnormality of the hip bone|Constipation|Exotropia|Feeding difficulties|Global developmental delay|Intrauterine growth retardation|Microcephaly|Recurrent hand flapping</t>
  </si>
  <si>
    <t>Abnormality of the periventricular white matter|Arachnodactyly|Facial hirsutism|Intellectual disability|moderate|Lumbar hyperlordosis|Strabismus|Upslanted palpebral fissure</t>
  </si>
  <si>
    <t>Autistic behavior|Hyperactivity|Hypotelorism|Specific learning disability|Speech apraxia</t>
  </si>
  <si>
    <t>Absent anterior eye chamber|Hypoplasia of penis|Mild global developmental delay|Spina bifida</t>
  </si>
  <si>
    <t>Blepharophimosis|Intellectual disability|moderate|Tapered finger|Upslanted palpebral fissure</t>
  </si>
  <si>
    <t>2-3 toe syndactyly|Global developmental delay|Joint hypermobility|Truncal ataxia</t>
  </si>
  <si>
    <t>Bilateral ptosis|Gastroesophageal reflux|Generalized hypotonia|Global developmental delay|Myopathic facies|Proximal muscle weakness|Strabismus</t>
  </si>
  <si>
    <t>Bilateral single transverse palmar creases|Delayed speech and language development|Global developmental delay|Hyperactivity|Motor delay|Proptosis|Pulmonic stenosis|Secundum atrial septal defect|Synophrys|Unilateral deafness</t>
  </si>
  <si>
    <t>biparental</t>
  </si>
  <si>
    <t>Consequence</t>
  </si>
  <si>
    <t>Gene</t>
  </si>
  <si>
    <t>HGVSc</t>
  </si>
  <si>
    <t>HGVSp</t>
  </si>
  <si>
    <t>-</t>
  </si>
  <si>
    <t>NM_024887.3:c.124A&gt;G</t>
  </si>
  <si>
    <t>NM_053274.3:c.1720C&gt;T</t>
  </si>
  <si>
    <t>NM_053274.3:c.1323dup</t>
  </si>
  <si>
    <t>NM_053274.3:c.1179_1181del</t>
  </si>
  <si>
    <t>NM_053274.3:c.743dup</t>
  </si>
  <si>
    <t>NM_001365045.1:c.2460_2461del</t>
  </si>
  <si>
    <t>NM_001370137.1:c.3147G&gt;A</t>
  </si>
  <si>
    <t>NM_020338.4:c.2758dup</t>
  </si>
  <si>
    <t>NM_001304717.5:c.988G&gt;T</t>
  </si>
  <si>
    <t>NM_001323414.2:c.2231C&gt;G</t>
  </si>
  <si>
    <t>NM_022970.3:c.1945G&gt;A</t>
  </si>
  <si>
    <t>NM_001005463.3:c.907C&gt;T</t>
  </si>
  <si>
    <t>NM_001025295.3:c.-14C&gt;T</t>
  </si>
  <si>
    <t>NM_001130442.2:c.450+144dup</t>
  </si>
  <si>
    <t>NM_000525.3:c.902G&gt;A</t>
  </si>
  <si>
    <t>NM_000525.3:c.881C&gt;T</t>
  </si>
  <si>
    <t>NM_000401.3:c.643C&gt;T</t>
  </si>
  <si>
    <t>NM_001197104.1:c.2318dup</t>
  </si>
  <si>
    <t>NM_199460.3:c.1204G&gt;A</t>
  </si>
  <si>
    <t>NM_199460.3:c.2578C&gt;G</t>
  </si>
  <si>
    <t>NM_001301834.1:c.1A&gt;G</t>
  </si>
  <si>
    <t>NM_001844.5:c.2381del</t>
  </si>
  <si>
    <t>NM_001844.5:c.139T&gt;C</t>
  </si>
  <si>
    <t>NM_001330260.2:c.4423G&gt;A</t>
  </si>
  <si>
    <t>NM_020401.4:c.303G&gt;A</t>
  </si>
  <si>
    <t>NM_021625.5:c.806G&gt;A</t>
  </si>
  <si>
    <t>NM_001330437.1:c.1520G&gt;A</t>
  </si>
  <si>
    <t>NM_001330437.1:c.1541A&gt;G</t>
  </si>
  <si>
    <t>NM_001201397.1:c.871C&gt;T</t>
  </si>
  <si>
    <t>NM_001201397.1:c.823G&gt;A</t>
  </si>
  <si>
    <t>NM_001170629.2:c.6103C&gt;T</t>
  </si>
  <si>
    <t>NM_001170629.2:c.1744C&gt;T</t>
  </si>
  <si>
    <t>NM_005249.5:c.460dup</t>
  </si>
  <si>
    <t>NM_005249.5:c.717C&gt;G</t>
  </si>
  <si>
    <t>NM_000161.3:c.626+1G&gt;A</t>
  </si>
  <si>
    <t>NM_001376.5:c.1793G&gt;A</t>
  </si>
  <si>
    <t>NM_000462.5:c.2572_2576dup</t>
  </si>
  <si>
    <t>NM_000462.5:c.2415_2417del</t>
  </si>
  <si>
    <t>NM_000462.5:c.1814_1816del</t>
  </si>
  <si>
    <t>NM_000138.4:c.6724C&gt;T</t>
  </si>
  <si>
    <t>NM_000138.4:c.3937G&gt;A</t>
  </si>
  <si>
    <t>NM_000138.4:c.1825C&gt;T</t>
  </si>
  <si>
    <t>NM_000138.4:c.484G&gt;A</t>
  </si>
  <si>
    <t>NM_134260.2:c.1597C&gt;T</t>
  </si>
  <si>
    <t>NM_016111.4:c.392G&gt;A</t>
  </si>
  <si>
    <t>NM_016111.4:c.1772T&gt;G</t>
  </si>
  <si>
    <t>NM_000548.5:c.1283_1285del</t>
  </si>
  <si>
    <t>NM_024339.5:c.700G&gt;C</t>
  </si>
  <si>
    <t>NM_000303.3:c.442G&gt;A</t>
  </si>
  <si>
    <t>NM_001040667.3:c.965dup</t>
  </si>
  <si>
    <t>NM_006565.4:c.1699C&gt;T</t>
  </si>
  <si>
    <t>NM_001256182.2:c.6792dup</t>
  </si>
  <si>
    <t>NM_001256182.2:c.4087C&gt;T</t>
  </si>
  <si>
    <t>NM_001256182.2:c.2408_2412del</t>
  </si>
  <si>
    <t>NM_001042492.3:c.2033dup</t>
  </si>
  <si>
    <t>NM_001042492.3:c.3706T&gt;C</t>
  </si>
  <si>
    <t>NM_001042492.3:c.4084C&gt;T</t>
  </si>
  <si>
    <t>NM_001042492.3:c.4370A&gt;G</t>
  </si>
  <si>
    <t>NM_001042492.3:c.5488C&gt;T</t>
  </si>
  <si>
    <t>NM_000458.4:c.1561dup</t>
  </si>
  <si>
    <t>NM_000458.4:c.1504G&gt;A</t>
  </si>
  <si>
    <t>NM_000458.4:c.544+3_544+6del</t>
  </si>
  <si>
    <t>NM_000458.4:c.517G&gt;A</t>
  </si>
  <si>
    <t>NM_033419.5:c.558-10G&gt;A</t>
  </si>
  <si>
    <t>NM_001190919.1:c.788C&gt;T</t>
  </si>
  <si>
    <t>NM_001363846.1:c.1289G&gt;A</t>
  </si>
  <si>
    <t>NM_003620.4:c.1654C&gt;T</t>
  </si>
  <si>
    <t>NM_000334.4:c.3781G&gt;T</t>
  </si>
  <si>
    <t>NM_000334.4:c.3404G&gt;A</t>
  </si>
  <si>
    <t>NM_000334.4:c.692C&gt;T</t>
  </si>
  <si>
    <t>NM_001282281.2:c.878G&gt;A</t>
  </si>
  <si>
    <t>NM_001289123.1:c.1381G&gt;A</t>
  </si>
  <si>
    <t>NM_199037.5:c.363C&gt;G</t>
  </si>
  <si>
    <t>NM_006494.4:c.619C&gt;T</t>
  </si>
  <si>
    <t>NM_001288764.2:c.1009C&gt;T</t>
  </si>
  <si>
    <t>NM_000554.6:c.122G&gt;A</t>
  </si>
  <si>
    <t>NM_175629.2:c.2711C&gt;T</t>
  </si>
  <si>
    <t>NM_002709.3:c.548A&gt;C</t>
  </si>
  <si>
    <t>NM_022893.4:c.1078dup</t>
  </si>
  <si>
    <t>NM_213622.4:c.112C&gt;T</t>
  </si>
  <si>
    <t>NM_213622.4:c.230A&gt;G</t>
  </si>
  <si>
    <t>NM_006593.4:c.1588_1594dup</t>
  </si>
  <si>
    <t>NM_001165963.3:c.82C&gt;T</t>
  </si>
  <si>
    <t>NM_000091.5:c.4803del</t>
  </si>
  <si>
    <t>NM_001370086.1:c.634C&gt;T</t>
  </si>
  <si>
    <t>NM_000457.4:c.401G&gt;A</t>
  </si>
  <si>
    <t>NM_001848.3:c.741C&gt;A</t>
  </si>
  <si>
    <t>NM_001848.3:c.782_789del</t>
  </si>
  <si>
    <t>NM_001242896.3:c.3563+1G&gt;C</t>
  </si>
  <si>
    <t>NM_001164317.2:c.5547C&gt;A</t>
  </si>
  <si>
    <t>NM_001348803.2:c.616G&gt;A</t>
  </si>
  <si>
    <t>NM_006218.4:c.278G&gt;A</t>
  </si>
  <si>
    <t>NM_006218.4:c.2740G&gt;A</t>
  </si>
  <si>
    <t>NM_000203.5:c.386-2A&gt;G</t>
  </si>
  <si>
    <t>NM_001163213.1:c.749C&gt;G</t>
  </si>
  <si>
    <t>NM_001163435.3:c.2060-2A&gt;G</t>
  </si>
  <si>
    <t>NM_057175.5:c.382C&gt;T</t>
  </si>
  <si>
    <t>NM_001199397.2:c.1226G&gt;A</t>
  </si>
  <si>
    <t>NM_002890.3:c.475_476del</t>
  </si>
  <si>
    <t>NM_002890.3:c.3055C&gt;T</t>
  </si>
  <si>
    <t>NM_001037633.2:c.1030-9G&gt;A</t>
  </si>
  <si>
    <t>NM_022455.4:c.6656G&gt;A</t>
  </si>
  <si>
    <t>NM_080680.3:c.529C&gt;T</t>
  </si>
  <si>
    <t>NM_203290.4:c.313A&gt;T</t>
  </si>
  <si>
    <t>NM_203290.4:c.916_920del</t>
  </si>
  <si>
    <t>NM_001851.5:c.1120G&gt;T</t>
  </si>
  <si>
    <t>NM_012434.5:c.116G&gt;A</t>
  </si>
  <si>
    <t>NM_012434.5:c.43G&gt;T</t>
  </si>
  <si>
    <t>NM_012479.4:c.394C&gt;T</t>
  </si>
  <si>
    <t>NM_004456.5:c.149T&gt;C</t>
  </si>
  <si>
    <t>NM_004519.4:c.2351G&gt;A</t>
  </si>
  <si>
    <t>NM_001301227.1:c.70C&gt;T</t>
  </si>
  <si>
    <t>NM_021224.6:c.3898C&gt;T</t>
  </si>
  <si>
    <t>NM_003165.4:c.875G&gt;A</t>
  </si>
  <si>
    <t>NM_020822.3:c.1193G&gt;A</t>
  </si>
  <si>
    <t>NM_003159.2:c.587C&gt;T</t>
  </si>
  <si>
    <t>NM_000330.4:c.590G&gt;A</t>
  </si>
  <si>
    <t>NM_004006.2:c.4115C&gt;T</t>
  </si>
  <si>
    <t>NM_001356.4:c.1462C&gt;T</t>
  </si>
  <si>
    <t>NM_001356.4:c.1463G&gt;A</t>
  </si>
  <si>
    <t>NM_001356.4:c.1582C&gt;T</t>
  </si>
  <si>
    <t>NM_001367721.1:c.2486A&gt;G</t>
  </si>
  <si>
    <t>NM_007075.3:c.830+1G&gt;A</t>
  </si>
  <si>
    <t>NM_001399.5:c.466C&gt;T</t>
  </si>
  <si>
    <t>NM_018486.3:c.667C&gt;T</t>
  </si>
  <si>
    <t>NM_001109878.2:c.459-5T&gt;A</t>
  </si>
  <si>
    <t>NM_001184880.2:c.1091dup</t>
  </si>
  <si>
    <t>NM_001032393.2:c.616C&gt;T</t>
  </si>
  <si>
    <t>NM_001128834.2:c.354_355del</t>
  </si>
  <si>
    <t>NM_003588.3:c.423_431del</t>
  </si>
  <si>
    <t>NM_003413.4:c.19G&gt;C</t>
  </si>
  <si>
    <t>NM_000252.2:c.1261-10A&gt;G</t>
  </si>
  <si>
    <t>NM_003491.4:c.*40A&gt;G</t>
  </si>
  <si>
    <t>NM_001110792.2:c.1200_1243del</t>
  </si>
  <si>
    <t>NM_001110792.2:c.1193_1236del</t>
  </si>
  <si>
    <t>NM_001110556.2:c.4726G&gt;A</t>
  </si>
  <si>
    <t>NM_001099856.5:c.389G&gt;A</t>
  </si>
  <si>
    <t>gnomAD MAF</t>
  </si>
  <si>
    <t>NM_000303.3:c.-167G&gt;T</t>
  </si>
  <si>
    <t>chr2:25457176</t>
  </si>
  <si>
    <t>chr2:29006800</t>
  </si>
  <si>
    <t>chr2:60688968</t>
  </si>
  <si>
    <t>chr2:74058095</t>
  </si>
  <si>
    <t>chr2:74071966</t>
  </si>
  <si>
    <t>chr2:162280263</t>
  </si>
  <si>
    <t>chr3:178916891</t>
  </si>
  <si>
    <t>chr3:178947865</t>
  </si>
  <si>
    <t>chr4:994668</t>
  </si>
  <si>
    <t>chr4:1803571</t>
  </si>
  <si>
    <t>chr4:107092429</t>
  </si>
  <si>
    <t>chr4:140262203</t>
  </si>
  <si>
    <t>chr5:138283171</t>
  </si>
  <si>
    <t>chr5:176721025</t>
  </si>
  <si>
    <t>chr6:43487507</t>
  </si>
  <si>
    <t>chr6:43488777</t>
  </si>
  <si>
    <t>chr6:74354305</t>
  </si>
  <si>
    <t>chr6:74363567</t>
  </si>
  <si>
    <t>chr7:75959244</t>
  </si>
  <si>
    <t>chr8:133141777</t>
  </si>
  <si>
    <t>chr9:130430439</t>
  </si>
  <si>
    <t>chr9:138657034</t>
  </si>
  <si>
    <t>chr10:76781764</t>
  </si>
  <si>
    <t>chr10:89692985</t>
  </si>
  <si>
    <t>chr10:123247549</t>
  </si>
  <si>
    <t>chr10:131665510</t>
  </si>
  <si>
    <t>chr11:299504</t>
  </si>
  <si>
    <t>chr11:118344185</t>
  </si>
  <si>
    <t>chr12:2614098</t>
  </si>
  <si>
    <t>chr12:7053285</t>
  </si>
  <si>
    <t>chr12:48375586</t>
  </si>
  <si>
    <t>chr12:52184185</t>
  </si>
  <si>
    <t>chr12:69084526</t>
  </si>
  <si>
    <t>chr12:112926888</t>
  </si>
  <si>
    <t>chr14:21884039</t>
  </si>
  <si>
    <t>chr14:29236938</t>
  </si>
  <si>
    <t>chr14:29237202</t>
  </si>
  <si>
    <t>chr15:25584335</t>
  </si>
  <si>
    <t>chr15:25585321</t>
  </si>
  <si>
    <t>chr15:25601989</t>
  </si>
  <si>
    <t>chr15:60789728</t>
  </si>
  <si>
    <t>chr16:1545403</t>
  </si>
  <si>
    <t>chr16:1552933</t>
  </si>
  <si>
    <t>chr16:3077171</t>
  </si>
  <si>
    <t>chr16:8891573</t>
  </si>
  <si>
    <t>chr16:8905030</t>
  </si>
  <si>
    <t>chr16:67662453</t>
  </si>
  <si>
    <t>chr16:89346157</t>
  </si>
  <si>
    <t>chr16:89348863</t>
  </si>
  <si>
    <t>chr16:89350537</t>
  </si>
  <si>
    <t>chr17:29553477</t>
  </si>
  <si>
    <t>chr17:29560229</t>
  </si>
  <si>
    <t>chr17:29576111</t>
  </si>
  <si>
    <t>chr17:29586087</t>
  </si>
  <si>
    <t>chr17:36099424</t>
  </si>
  <si>
    <t>chr17:37829913</t>
  </si>
  <si>
    <t>chr17:38244559</t>
  </si>
  <si>
    <t>chr17:79892202</t>
  </si>
  <si>
    <t>chr19:6495282</t>
  </si>
  <si>
    <t>chr19:42753645</t>
  </si>
  <si>
    <t>chr20:744581</t>
  </si>
  <si>
    <t>chr20:43042349</t>
  </si>
  <si>
    <t>chrX:18606106</t>
  </si>
  <si>
    <t>chrX:41205628</t>
  </si>
  <si>
    <t>chrX:41205629</t>
  </si>
  <si>
    <t>chrX:41205842</t>
  </si>
  <si>
    <t>chrX:48933022</t>
  </si>
  <si>
    <t>chrX:69176946</t>
  </si>
  <si>
    <t>chrX:71708853</t>
  </si>
  <si>
    <t>chrX:99662504</t>
  </si>
  <si>
    <t>chrX:100667592</t>
  </si>
  <si>
    <t>chrX:103041555</t>
  </si>
  <si>
    <t>chrX:149828127</t>
  </si>
  <si>
    <t>chrX:153195400</t>
  </si>
  <si>
    <t>chrX:153296071</t>
  </si>
  <si>
    <t>chrX:153296078</t>
  </si>
  <si>
    <t>chrX:153586596</t>
  </si>
  <si>
    <t>chr1:26764719</t>
  </si>
  <si>
    <t>chr1:92712152</t>
  </si>
  <si>
    <t>chr1:92729265</t>
  </si>
  <si>
    <t>chr1:92732008</t>
  </si>
  <si>
    <t>chr1:92737201</t>
  </si>
  <si>
    <t>chr1:154562721</t>
  </si>
  <si>
    <t>chr2:166930050</t>
  </si>
  <si>
    <t>chr2:228175538</t>
  </si>
  <si>
    <t>chr3:58131676</t>
  </si>
  <si>
    <t>chr3:114070309</t>
  </si>
  <si>
    <t>chr4:170482671</t>
  </si>
  <si>
    <t>chr5:86564738</t>
  </si>
  <si>
    <t>chr5:86685339</t>
  </si>
  <si>
    <t>chr6:33156216</t>
  </si>
  <si>
    <t>chr6:70981381</t>
  </si>
  <si>
    <t>chr7:148543659</t>
  </si>
  <si>
    <t>chr9:35689745</t>
  </si>
  <si>
    <t>chr9:109690091</t>
  </si>
  <si>
    <t>chr10:81067244</t>
  </si>
  <si>
    <t>chr10:97366676</t>
  </si>
  <si>
    <t>chr11:533308</t>
  </si>
  <si>
    <t>chr11:17408737</t>
  </si>
  <si>
    <t>chr11:17408758</t>
  </si>
  <si>
    <t>chr11:44130751</t>
  </si>
  <si>
    <t>chr12:2702426</t>
  </si>
  <si>
    <t>chr12:48393855</t>
  </si>
  <si>
    <t>chr12:110238470</t>
  </si>
  <si>
    <t>chr12:112926909</t>
  </si>
  <si>
    <t>chr13:78477491</t>
  </si>
  <si>
    <t>chr13:78477673</t>
  </si>
  <si>
    <t>chr14:21861851</t>
  </si>
  <si>
    <t>chr14:55312485</t>
  </si>
  <si>
    <t>chr14:102452355</t>
  </si>
  <si>
    <t>chr15:48725078</t>
  </si>
  <si>
    <t>chr15:48773879</t>
  </si>
  <si>
    <t>chr15:48800791</t>
  </si>
  <si>
    <t>chr15:48888534</t>
  </si>
  <si>
    <t>chr16:2112520</t>
  </si>
  <si>
    <t>chr16:67201726</t>
  </si>
  <si>
    <t>chr17:29654736</t>
  </si>
  <si>
    <t>chr17:36059173</t>
  </si>
  <si>
    <t>chr17:36061018</t>
  </si>
  <si>
    <t>chr17:36099458</t>
  </si>
  <si>
    <t>chr17:42987511</t>
  </si>
  <si>
    <t>chr17:58740749</t>
  </si>
  <si>
    <t>chr17:62022164</t>
  </si>
  <si>
    <t>chr17:62024442</t>
  </si>
  <si>
    <t>chr17:62048533</t>
  </si>
  <si>
    <t>chr19:35524558</t>
  </si>
  <si>
    <t>chr19:46280800</t>
  </si>
  <si>
    <t>chr19:48339521</t>
  </si>
  <si>
    <t>chr21:47407415</t>
  </si>
  <si>
    <t>chr21:47407536</t>
  </si>
  <si>
    <t>chr22:32269319</t>
  </si>
  <si>
    <t>chrX:18660209</t>
  </si>
  <si>
    <t>chrX:32429987</t>
  </si>
  <si>
    <t>chrX:41390294</t>
  </si>
  <si>
    <t>chrX:79281097</t>
  </si>
  <si>
    <t>chrX:119694116</t>
  </si>
  <si>
    <t>chrX:136648869</t>
  </si>
  <si>
    <t>chrX:153780402</t>
  </si>
  <si>
    <t>https://www.ncbi.nlm.nih.gov/clinvar/variation/190367/</t>
  </si>
  <si>
    <t>ClinVar URL</t>
  </si>
  <si>
    <t>Alt</t>
  </si>
  <si>
    <t>Ref</t>
  </si>
  <si>
    <t>Location (GRCh37)</t>
  </si>
  <si>
    <t>inherited from unaffected father</t>
  </si>
  <si>
    <t>inherited from unaffected mother</t>
  </si>
  <si>
    <t>inherited from affected mother</t>
  </si>
  <si>
    <t>inherited from mosaic mother</t>
  </si>
  <si>
    <t>inherited from mosaic father</t>
  </si>
  <si>
    <t>LikelyPathogenic</t>
  </si>
  <si>
    <t>Full</t>
  </si>
  <si>
    <t>Partial</t>
  </si>
  <si>
    <t>Pathogenic</t>
  </si>
  <si>
    <t>Uncertain</t>
  </si>
  <si>
    <t>dropped from polyphen prediction</t>
  </si>
  <si>
    <t>failed consequence</t>
  </si>
  <si>
    <t>other variant failed</t>
  </si>
  <si>
    <t>failed as heterozygous genotype in male on chrX</t>
  </si>
  <si>
    <t>inherited from unaffected parent</t>
  </si>
  <si>
    <t>de novo with low read depth and/or allele balance</t>
  </si>
  <si>
    <t>DDD Pathogenicity</t>
  </si>
  <si>
    <t>DDD Contribution</t>
  </si>
  <si>
    <t>DDD Genotype</t>
  </si>
  <si>
    <t>DDD Inheritance</t>
  </si>
  <si>
    <t>DDD Reason for prior exclusion</t>
  </si>
  <si>
    <t>DDD Sex</t>
  </si>
  <si>
    <t>DDD HPO terms</t>
  </si>
  <si>
    <t>inherited in X-linked over-dominance gene</t>
  </si>
  <si>
    <t>uniparental disomy</t>
  </si>
  <si>
    <t>heterozygote in females in hemizygous gene, inheritance unknown</t>
  </si>
  <si>
    <t>imprinting gene but not inherited</t>
  </si>
  <si>
    <t>mosaic mechanism gene</t>
  </si>
  <si>
    <t>low minor allele frequency and inheritance unknown</t>
  </si>
  <si>
    <t>dropped from ExAC allele count</t>
  </si>
  <si>
    <t>chr22:21336623</t>
  </si>
  <si>
    <t>LZTR1</t>
  </si>
  <si>
    <t>NM_006767.4:c.-38T&gt;A</t>
  </si>
  <si>
    <t>https://www.ncbi.nlm.nih.gov/clinvar/variation/549752/</t>
  </si>
  <si>
    <t>chr22:21336680</t>
  </si>
  <si>
    <t>NM_006767.4:c.27dup</t>
  </si>
  <si>
    <t>https://www.ncbi.nlm.nih.gov/clinvar/variation/372684/</t>
  </si>
  <si>
    <t>chr22:21342407</t>
  </si>
  <si>
    <t>NM_006767.4:c.509G&gt;A</t>
  </si>
  <si>
    <t>https://www.ncbi.nlm.nih.gov/clinvar/variation/420175/</t>
  </si>
  <si>
    <t>chr22:21343948</t>
  </si>
  <si>
    <t>NM_006767.4:c.628C&gt;T</t>
  </si>
  <si>
    <t>https://www.ncbi.nlm.nih.gov/clinvar/variation/599030/</t>
  </si>
  <si>
    <t>chr22:21344794</t>
  </si>
  <si>
    <t>GT</t>
  </si>
  <si>
    <t>NM_006767.4:c.774del</t>
  </si>
  <si>
    <t>https://www.ncbi.nlm.nih.gov/clinvar/variation/372924/</t>
  </si>
  <si>
    <t>DDD N</t>
  </si>
  <si>
    <t>lookup</t>
  </si>
  <si>
    <t>Broad-based gait|Generalized hypotonia|Global developmental delay|Inguinal hernia|Periventricular leukomalacia|Recurrent hand flapping|Strabismus</t>
  </si>
  <si>
    <t xml:space="preserve"> -</t>
  </si>
  <si>
    <t>NM_001365045.1:p.Ala822Glnfs*29</t>
  </si>
  <si>
    <t>NM_001323414.2:p.Ser744Trp</t>
  </si>
  <si>
    <t>NM_199460.3:p.Arg860Gly</t>
  </si>
  <si>
    <t>NM_001367721.1:p.Gln829Arg</t>
  </si>
  <si>
    <t>NM_000330.4:p.Arg197His</t>
  </si>
  <si>
    <t>NM_001170629.2:p.Arg2035*</t>
  </si>
  <si>
    <t>NM_080680.3:p.Arg177*</t>
  </si>
  <si>
    <t>NM_001844.5:p.Trp47Arg</t>
  </si>
  <si>
    <t>NM_000091.5:p.Gly1602Alafs*13</t>
  </si>
  <si>
    <t>NM_001848.3:p.Cys247*</t>
  </si>
  <si>
    <t>NM_001848.3:p.Leu261Argfs*5</t>
  </si>
  <si>
    <t>NM_001851.5:p.Glu374*</t>
  </si>
  <si>
    <t>NM_000554.6:p.Arg41Gln</t>
  </si>
  <si>
    <t>NM_003588.3:p.Ser144_Ser146del</t>
  </si>
  <si>
    <t>NM_024887.3:p.Lys42Glu</t>
  </si>
  <si>
    <t>NM_004006.2:p.Ala1372Val</t>
  </si>
  <si>
    <t>NM_001288764.2:p.Arg337*</t>
  </si>
  <si>
    <t>NM_001376.5:p.Arg598His</t>
  </si>
  <si>
    <t>NM_001201397.1:p.Arg291*</t>
  </si>
  <si>
    <t>NM_001201397.1:p.Val275Met</t>
  </si>
  <si>
    <t>NM_000401.3:p.Arg215*</t>
  </si>
  <si>
    <t>NM_004456.5:p.Leu50Ser</t>
  </si>
  <si>
    <t>NM_000138.4:p.Arg2242Cys</t>
  </si>
  <si>
    <t>NM_000138.4:p.Gly1313Ser</t>
  </si>
  <si>
    <t>NM_000138.4:p.Arg609Cys</t>
  </si>
  <si>
    <t>NM_000138.4:p.Ala162Thr</t>
  </si>
  <si>
    <t>NM_001164317.2:p.Tyr1849*</t>
  </si>
  <si>
    <t>NM_001363846.1:p.Arg430His</t>
  </si>
  <si>
    <t>NM_053274.3:p.Arg574*</t>
  </si>
  <si>
    <t>NM_053274.3:p.Thr442Tyrfs*10</t>
  </si>
  <si>
    <t>NM_053274.3:p.Asn393del</t>
  </si>
  <si>
    <t>NM_053274.3:p.Leu248Phefs*14</t>
  </si>
  <si>
    <t>NM_000458.4:p.Gln521Profs*30</t>
  </si>
  <si>
    <t>NM_000458.4:p.Ala502Thr</t>
  </si>
  <si>
    <t>NM_000458.4:p.Val173Ile</t>
  </si>
  <si>
    <t>NM_001040667.3:p.Pro323Alafs*29</t>
  </si>
  <si>
    <t>NM_001099856.5:p.Arg130Gln</t>
  </si>
  <si>
    <t>NM_000525.3:p.Arg301His</t>
  </si>
  <si>
    <t>NM_000525.3:p.Thr294Met</t>
  </si>
  <si>
    <t>NM_006767.4:p.=</t>
  </si>
  <si>
    <t>NM_006767.4:p.Gln10Alafs*24</t>
  </si>
  <si>
    <t>NM_006767.4:p.Arg170Gln</t>
  </si>
  <si>
    <t>NM_006767.4:p.Arg210*</t>
  </si>
  <si>
    <t>NM_006767.4:p.Phe258Leufs*93</t>
  </si>
  <si>
    <t>NM_001199397.2:p.Trp409*</t>
  </si>
  <si>
    <t>NM_001042492.3:p.Arg1830Cys</t>
  </si>
  <si>
    <t>NM_003620.4:p.Arg552*</t>
  </si>
  <si>
    <t>NM_001330437.1:p.Gln514Arg</t>
  </si>
  <si>
    <t>NM_002890.3:p.Leu159Glyfs*20</t>
  </si>
  <si>
    <t>NM_002890.3:p.Gln1019*</t>
  </si>
  <si>
    <t>NM_001165963.3:p.Arg28Cys</t>
  </si>
  <si>
    <t>NM_199037.5:p.Cys121Trp</t>
  </si>
  <si>
    <t>NM_000334.4:p.Glu1261*</t>
  </si>
  <si>
    <t>NM_000334.4:p.Arg1135His</t>
  </si>
  <si>
    <t>NM_000334.4:p.Thr231Met</t>
  </si>
  <si>
    <t>NM_001301227.1:p.Gln24*</t>
  </si>
  <si>
    <t>NM_021625.5:p.Arg269His</t>
  </si>
  <si>
    <t>NM_000548.5:p.Ser428del</t>
  </si>
  <si>
    <t>NM_001348803.2:p.Asp206Asn</t>
  </si>
  <si>
    <t>NM_003413.4:p.Gly7Arg</t>
  </si>
  <si>
    <t>NM_020338.4:p.Gln920Profs*34</t>
  </si>
  <si>
    <t>NM_021224.6:p.Arg1300*</t>
  </si>
  <si>
    <t>NM_001256182.2:p.Lys803Argfs*5</t>
  </si>
  <si>
    <t>NM_001256182.2:p.Ala2265Argfs*8</t>
  </si>
  <si>
    <t>NM_001256182.2:p.Arg1363*</t>
  </si>
  <si>
    <t>NM_022893.4:p.Leu360Profs*212</t>
  </si>
  <si>
    <t>NM_001301834.1:p.?</t>
  </si>
  <si>
    <t>NM_199460.3:p.Gly402Ser</t>
  </si>
  <si>
    <t>NM_003159.2:p.Ser196Leu</t>
  </si>
  <si>
    <t>NM_001170629.2:p.Arg582*</t>
  </si>
  <si>
    <t>NM_001844.5:p.Pro794Leufs*87</t>
  </si>
  <si>
    <t>NM_006565.4:p.Arg567Trp</t>
  </si>
  <si>
    <t>NM_001356.4:p.Arg528Cys</t>
  </si>
  <si>
    <t>NM_001356.4:p.Arg488Cys</t>
  </si>
  <si>
    <t>NM_001356.4:p.Arg488His</t>
  </si>
  <si>
    <t>NM_175629.2:p.Pro904Leu</t>
  </si>
  <si>
    <t>NM_001005463.3:p.Arg303*</t>
  </si>
  <si>
    <t>NM_001399.5:p.Arg156Cys</t>
  </si>
  <si>
    <t>NM_006494.4:p.Arg207*</t>
  </si>
  <si>
    <t>NM_022970.3:p.Ala649Thr</t>
  </si>
  <si>
    <t>NM_001163213.1:p.Pro250Arg</t>
  </si>
  <si>
    <t>NM_001110556.2:p.Gly1576Arg</t>
  </si>
  <si>
    <t>NM_005249.5:p.Phe239Leu</t>
  </si>
  <si>
    <t>NM_005249.5:p.Glu154Glyfs*301</t>
  </si>
  <si>
    <t>NM_018486.3:p.Arg223Trp</t>
  </si>
  <si>
    <t>NM_000457.4:p.Arg134Gln</t>
  </si>
  <si>
    <t>NM_001032393.2:p.Arg206Trp</t>
  </si>
  <si>
    <t>NM_001025295.3:p.=</t>
  </si>
  <si>
    <t>NM_001370137.1:p.=</t>
  </si>
  <si>
    <t>NM_004519.4:p.Arg784Gln</t>
  </si>
  <si>
    <t>NM_020822.3:p.Arg398Gln</t>
  </si>
  <si>
    <t>NM_001197104.1:p.Ser774Valfs*12</t>
  </si>
  <si>
    <t>NM_001110792.2:p.Leu398Glnfs*4</t>
  </si>
  <si>
    <t>NM_001110792.2:p.Pro401*</t>
  </si>
  <si>
    <t>NM_003491.4:p.=</t>
  </si>
  <si>
    <t>NM_057175.5:p.Arg128*</t>
  </si>
  <si>
    <t>NM_001042492.3:p.Ile679Aspfs*21</t>
  </si>
  <si>
    <t>NM_001042492.3:p.Arg1362*</t>
  </si>
  <si>
    <t>NM_001042492.3:p.Lys1457Arg</t>
  </si>
  <si>
    <t>NM_001042492.3:p.Trp1236Arg</t>
  </si>
  <si>
    <t>NM_022455.4:p.Arg2219His</t>
  </si>
  <si>
    <t>NM_020401.4:p.Met101Ile</t>
  </si>
  <si>
    <t>NM_001184880.2:p.Tyr366Leufs*10</t>
  </si>
  <si>
    <t>NM_006218.4:p.Gly914Arg</t>
  </si>
  <si>
    <t>NM_006218.4:p.Arg93Gln</t>
  </si>
  <si>
    <t>NM_001128834.2:p.Gly120Profs*83</t>
  </si>
  <si>
    <t>NM_000303.3:p.Asp148Asn</t>
  </si>
  <si>
    <t>NM_203290.4:p.Ile105Phe</t>
  </si>
  <si>
    <t>NM_203290.4:p.Tyr306Leufs*4</t>
  </si>
  <si>
    <t>NM_002709.3:p.Glu183Ala</t>
  </si>
  <si>
    <t>NM_001304717.5:p.Glu330*</t>
  </si>
  <si>
    <t>NM_001330437.1:p.Gly507Glu</t>
  </si>
  <si>
    <t>NM_001282281.2:p.Arg293Gln</t>
  </si>
  <si>
    <t>NM_134260.2:p.Arg533*</t>
  </si>
  <si>
    <t>NM_001330260.2:p.Gly1475Arg</t>
  </si>
  <si>
    <t>NM_012434.5:p.Glu15*</t>
  </si>
  <si>
    <t>NM_012434.5:p.Arg39His</t>
  </si>
  <si>
    <t>NM_001370086.1:p.Arg212Cys</t>
  </si>
  <si>
    <t>NM_213622.4:p.Arg38Cys</t>
  </si>
  <si>
    <t>NM_213622.4:p.His77Arg</t>
  </si>
  <si>
    <t>NM_003165.4:p.Arg292His</t>
  </si>
  <si>
    <t>NM_006593.4:p.Thr532Argfs*144</t>
  </si>
  <si>
    <t>NM_016111.4:p.Gly131Asp</t>
  </si>
  <si>
    <t>NM_016111.4:p.Val591Gly</t>
  </si>
  <si>
    <t>NM_024339.5:p.Val234Leu</t>
  </si>
  <si>
    <t>NM_001190919.1:p.Ala263Val</t>
  </si>
  <si>
    <t>NM_001289123.1:p.Glu461Lys</t>
  </si>
  <si>
    <t>NM_000462.5:p.Ser605del</t>
  </si>
  <si>
    <t>NM_000462.5:p.Phe805del</t>
  </si>
  <si>
    <t>NM_000462.5:p.Lys859Asnfs*7</t>
  </si>
  <si>
    <t>NM_012479.4:p.Arg132C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49" fontId="1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18179-2129-B542-8837-8B7648BF2900}">
  <dimension ref="A1:R113"/>
  <sheetViews>
    <sheetView tabSelected="1" workbookViewId="0">
      <selection activeCell="E21" sqref="E21"/>
    </sheetView>
  </sheetViews>
  <sheetFormatPr baseColWidth="10" defaultRowHeight="16" x14ac:dyDescent="0.2"/>
  <cols>
    <col min="1" max="1" width="10.83203125" style="2"/>
    <col min="2" max="2" width="16" style="2" bestFit="1" customWidth="1"/>
    <col min="3" max="3" width="6.83203125" style="2" customWidth="1"/>
    <col min="4" max="4" width="7.1640625" style="2" customWidth="1"/>
    <col min="5" max="5" width="29.5" style="2" bestFit="1" customWidth="1"/>
    <col min="6" max="6" width="31.1640625" style="10" bestFit="1" customWidth="1"/>
    <col min="7" max="7" width="15.1640625" style="2" bestFit="1" customWidth="1"/>
    <col min="8" max="8" width="20.83203125" style="2" customWidth="1"/>
    <col min="9" max="9" width="48.83203125" style="2" bestFit="1" customWidth="1"/>
    <col min="10" max="10" width="7" style="2" bestFit="1" customWidth="1"/>
    <col min="11" max="11" width="16.1640625" style="2" bestFit="1" customWidth="1"/>
    <col min="12" max="12" width="29.33203125" style="2" bestFit="1" customWidth="1"/>
    <col min="13" max="13" width="57" style="5" bestFit="1" customWidth="1"/>
    <col min="14" max="14" width="14.83203125" style="5" bestFit="1" customWidth="1"/>
    <col min="15" max="15" width="18.1640625" style="5" bestFit="1" customWidth="1"/>
    <col min="16" max="16" width="11.83203125" style="2" bestFit="1" customWidth="1"/>
    <col min="17" max="17" width="8.6640625" style="2" bestFit="1" customWidth="1"/>
    <col min="18" max="18" width="12.1640625" style="2" customWidth="1"/>
    <col min="19" max="16384" width="10.83203125" style="2"/>
  </cols>
  <sheetData>
    <row r="1" spans="1:18" x14ac:dyDescent="0.2">
      <c r="A1" s="1" t="s">
        <v>397</v>
      </c>
      <c r="B1" s="1" t="s">
        <v>682</v>
      </c>
      <c r="C1" s="1" t="s">
        <v>681</v>
      </c>
      <c r="D1" s="1" t="s">
        <v>680</v>
      </c>
      <c r="E1" s="1" t="s">
        <v>398</v>
      </c>
      <c r="F1" s="1" t="s">
        <v>399</v>
      </c>
      <c r="G1" s="1" t="s">
        <v>538</v>
      </c>
      <c r="H1" s="1" t="s">
        <v>396</v>
      </c>
      <c r="I1" s="1" t="s">
        <v>679</v>
      </c>
      <c r="J1" s="1" t="s">
        <v>730</v>
      </c>
      <c r="K1" s="3" t="s">
        <v>701</v>
      </c>
      <c r="L1" s="3" t="s">
        <v>702</v>
      </c>
      <c r="M1" s="6" t="s">
        <v>703</v>
      </c>
      <c r="N1" s="6" t="s">
        <v>699</v>
      </c>
      <c r="O1" s="6" t="s">
        <v>700</v>
      </c>
      <c r="P1" s="1" t="s">
        <v>276</v>
      </c>
      <c r="Q1" s="1" t="s">
        <v>704</v>
      </c>
      <c r="R1" s="1" t="s">
        <v>705</v>
      </c>
    </row>
    <row r="2" spans="1:18" x14ac:dyDescent="0.2">
      <c r="A2" s="2" t="s">
        <v>39</v>
      </c>
      <c r="B2" s="2" t="s">
        <v>589</v>
      </c>
      <c r="C2" s="2" t="s">
        <v>52</v>
      </c>
      <c r="D2" s="2" t="s">
        <v>11</v>
      </c>
      <c r="E2" s="2" t="s">
        <v>454</v>
      </c>
      <c r="F2" s="10" t="s">
        <v>796</v>
      </c>
      <c r="G2" s="2" t="s">
        <v>400</v>
      </c>
      <c r="H2" s="2" t="s">
        <v>17</v>
      </c>
      <c r="I2" s="2" t="s">
        <v>125</v>
      </c>
      <c r="J2" s="2">
        <f t="shared" ref="J2:J33" si="0">COUNTIF(E:E,E2)</f>
        <v>1</v>
      </c>
      <c r="K2" s="2" t="s">
        <v>277</v>
      </c>
      <c r="L2" s="4" t="s">
        <v>684</v>
      </c>
      <c r="M2" s="5" t="s">
        <v>697</v>
      </c>
      <c r="N2" s="5" t="s">
        <v>691</v>
      </c>
      <c r="O2" s="5" t="s">
        <v>690</v>
      </c>
      <c r="P2" s="2">
        <v>266333</v>
      </c>
      <c r="Q2" s="2" t="s">
        <v>0</v>
      </c>
      <c r="R2" s="2" t="s">
        <v>361</v>
      </c>
    </row>
    <row r="3" spans="1:18" x14ac:dyDescent="0.2">
      <c r="A3" s="2" t="s">
        <v>39</v>
      </c>
      <c r="B3" s="2" t="s">
        <v>587</v>
      </c>
      <c r="C3" s="2" t="s">
        <v>32</v>
      </c>
      <c r="D3" s="2" t="s">
        <v>11</v>
      </c>
      <c r="E3" s="2" t="s">
        <v>452</v>
      </c>
      <c r="F3" s="10" t="s">
        <v>797</v>
      </c>
      <c r="G3" s="2" t="s">
        <v>400</v>
      </c>
      <c r="H3" s="2" t="s">
        <v>17</v>
      </c>
      <c r="I3" s="7" t="s">
        <v>128</v>
      </c>
      <c r="J3" s="2">
        <f t="shared" si="0"/>
        <v>3</v>
      </c>
      <c r="K3" s="2" t="s">
        <v>277</v>
      </c>
      <c r="L3" s="4" t="s">
        <v>279</v>
      </c>
      <c r="M3" s="5" t="s">
        <v>698</v>
      </c>
      <c r="N3" s="5" t="s">
        <v>691</v>
      </c>
      <c r="O3" s="5" t="s">
        <v>689</v>
      </c>
      <c r="P3" s="2">
        <v>270918</v>
      </c>
      <c r="Q3" s="2" t="s">
        <v>7</v>
      </c>
      <c r="R3" s="2" t="s">
        <v>357</v>
      </c>
    </row>
    <row r="4" spans="1:18" x14ac:dyDescent="0.2">
      <c r="A4" s="2" t="s">
        <v>39</v>
      </c>
      <c r="B4" s="2" t="s">
        <v>587</v>
      </c>
      <c r="C4" s="2" t="s">
        <v>11</v>
      </c>
      <c r="D4" s="2" t="s">
        <v>32</v>
      </c>
      <c r="E4" s="2" t="s">
        <v>452</v>
      </c>
      <c r="F4" s="10" t="s">
        <v>797</v>
      </c>
      <c r="G4" s="2" t="s">
        <v>400</v>
      </c>
      <c r="H4" s="2" t="s">
        <v>17</v>
      </c>
      <c r="I4" s="2" t="s">
        <v>111</v>
      </c>
      <c r="J4" s="2">
        <f t="shared" si="0"/>
        <v>3</v>
      </c>
      <c r="K4" s="2" t="s">
        <v>277</v>
      </c>
      <c r="L4" s="4" t="s">
        <v>279</v>
      </c>
      <c r="M4" s="5" t="s">
        <v>698</v>
      </c>
      <c r="N4" s="5" t="s">
        <v>691</v>
      </c>
      <c r="O4" s="5" t="s">
        <v>689</v>
      </c>
      <c r="P4" s="2">
        <v>273742</v>
      </c>
      <c r="Q4" s="2" t="s">
        <v>7</v>
      </c>
      <c r="R4" s="2" t="s">
        <v>358</v>
      </c>
    </row>
    <row r="5" spans="1:18" x14ac:dyDescent="0.2">
      <c r="A5" s="2" t="s">
        <v>39</v>
      </c>
      <c r="B5" s="2" t="s">
        <v>587</v>
      </c>
      <c r="C5" s="2" t="s">
        <v>11</v>
      </c>
      <c r="D5" s="2" t="s">
        <v>32</v>
      </c>
      <c r="E5" s="2" t="s">
        <v>452</v>
      </c>
      <c r="F5" s="10" t="s">
        <v>797</v>
      </c>
      <c r="G5" s="2" t="s">
        <v>400</v>
      </c>
      <c r="H5" s="2" t="s">
        <v>17</v>
      </c>
      <c r="I5" s="2" t="s">
        <v>111</v>
      </c>
      <c r="J5" s="2">
        <f t="shared" si="0"/>
        <v>3</v>
      </c>
      <c r="K5" s="2" t="s">
        <v>277</v>
      </c>
      <c r="L5" s="4" t="s">
        <v>14</v>
      </c>
      <c r="M5" s="5" t="s">
        <v>711</v>
      </c>
      <c r="N5" s="5" t="s">
        <v>691</v>
      </c>
      <c r="O5" s="5" t="s">
        <v>690</v>
      </c>
      <c r="P5" s="2">
        <v>294669</v>
      </c>
      <c r="Q5" s="2" t="s">
        <v>0</v>
      </c>
      <c r="R5" s="2" t="s">
        <v>359</v>
      </c>
    </row>
    <row r="6" spans="1:18" x14ac:dyDescent="0.2">
      <c r="A6" s="2" t="s">
        <v>39</v>
      </c>
      <c r="B6" s="2" t="s">
        <v>588</v>
      </c>
      <c r="C6" s="2" t="s">
        <v>2</v>
      </c>
      <c r="D6" s="2" t="s">
        <v>1</v>
      </c>
      <c r="E6" s="2" t="s">
        <v>453</v>
      </c>
      <c r="F6" s="10" t="s">
        <v>798</v>
      </c>
      <c r="G6" s="2" t="s">
        <v>400</v>
      </c>
      <c r="H6" s="2" t="s">
        <v>5</v>
      </c>
      <c r="I6" s="2" t="s">
        <v>158</v>
      </c>
      <c r="J6" s="2">
        <f t="shared" si="0"/>
        <v>1</v>
      </c>
      <c r="K6" s="2" t="s">
        <v>277</v>
      </c>
      <c r="L6" s="4" t="s">
        <v>683</v>
      </c>
      <c r="M6" s="5" t="s">
        <v>697</v>
      </c>
      <c r="N6" s="5" t="s">
        <v>691</v>
      </c>
      <c r="O6" s="5" t="s">
        <v>689</v>
      </c>
      <c r="P6" s="2">
        <v>305225</v>
      </c>
      <c r="Q6" s="2" t="s">
        <v>7</v>
      </c>
      <c r="R6" s="2" t="s">
        <v>360</v>
      </c>
    </row>
    <row r="7" spans="1:18" x14ac:dyDescent="0.2">
      <c r="A7" s="2" t="s">
        <v>43</v>
      </c>
      <c r="B7" s="2" t="s">
        <v>542</v>
      </c>
      <c r="C7" s="2" t="s">
        <v>1</v>
      </c>
      <c r="D7" s="2" t="s">
        <v>42</v>
      </c>
      <c r="E7" s="2" t="s">
        <v>479</v>
      </c>
      <c r="F7" s="10" t="s">
        <v>799</v>
      </c>
      <c r="G7" s="2" t="s">
        <v>400</v>
      </c>
      <c r="H7" s="2" t="s">
        <v>17</v>
      </c>
      <c r="I7" s="2" t="s">
        <v>114</v>
      </c>
      <c r="J7" s="2">
        <f t="shared" si="0"/>
        <v>2</v>
      </c>
      <c r="K7" s="2" t="s">
        <v>277</v>
      </c>
      <c r="L7" s="4" t="s">
        <v>279</v>
      </c>
      <c r="M7" s="5" t="s">
        <v>712</v>
      </c>
      <c r="N7" s="5" t="s">
        <v>691</v>
      </c>
      <c r="O7" s="5" t="s">
        <v>690</v>
      </c>
      <c r="P7" s="2">
        <v>305033</v>
      </c>
      <c r="Q7" s="2" t="s">
        <v>0</v>
      </c>
      <c r="R7" s="2" t="s">
        <v>293</v>
      </c>
    </row>
    <row r="8" spans="1:18" x14ac:dyDescent="0.2">
      <c r="A8" s="2" t="s">
        <v>43</v>
      </c>
      <c r="B8" s="2" t="s">
        <v>542</v>
      </c>
      <c r="C8" s="2" t="s">
        <v>1</v>
      </c>
      <c r="D8" s="2" t="s">
        <v>42</v>
      </c>
      <c r="E8" s="2" t="s">
        <v>479</v>
      </c>
      <c r="F8" s="10" t="s">
        <v>799</v>
      </c>
      <c r="G8" s="2" t="s">
        <v>400</v>
      </c>
      <c r="H8" s="2" t="s">
        <v>17</v>
      </c>
      <c r="I8" s="2" t="s">
        <v>114</v>
      </c>
      <c r="J8" s="2">
        <f t="shared" si="0"/>
        <v>2</v>
      </c>
      <c r="K8" s="2" t="s">
        <v>277</v>
      </c>
      <c r="L8" s="4" t="s">
        <v>279</v>
      </c>
      <c r="M8" s="5" t="s">
        <v>712</v>
      </c>
      <c r="N8" s="5" t="s">
        <v>691</v>
      </c>
      <c r="O8" s="5" t="s">
        <v>690</v>
      </c>
      <c r="P8" s="2">
        <v>307618</v>
      </c>
      <c r="Q8" s="2" t="s">
        <v>0</v>
      </c>
      <c r="R8" s="2" t="s">
        <v>294</v>
      </c>
    </row>
    <row r="9" spans="1:18" x14ac:dyDescent="0.2">
      <c r="A9" s="2" t="s">
        <v>4</v>
      </c>
      <c r="B9" s="2" t="s">
        <v>569</v>
      </c>
      <c r="C9" s="2" t="s">
        <v>1</v>
      </c>
      <c r="D9" s="2" t="s">
        <v>2</v>
      </c>
      <c r="E9" s="2" t="s">
        <v>421</v>
      </c>
      <c r="F9" s="10" t="s">
        <v>800</v>
      </c>
      <c r="G9" s="2">
        <v>3.1819999999999997E-5</v>
      </c>
      <c r="H9" s="2" t="s">
        <v>3</v>
      </c>
      <c r="I9" s="2" t="s">
        <v>96</v>
      </c>
      <c r="J9" s="2">
        <f t="shared" si="0"/>
        <v>2</v>
      </c>
      <c r="K9" s="4" t="s">
        <v>23</v>
      </c>
      <c r="L9" s="4" t="s">
        <v>14</v>
      </c>
      <c r="M9" s="5" t="s">
        <v>693</v>
      </c>
      <c r="N9" s="5" t="s">
        <v>691</v>
      </c>
      <c r="O9" s="5" t="s">
        <v>689</v>
      </c>
      <c r="P9" s="2">
        <v>275543</v>
      </c>
      <c r="Q9" s="2" t="s">
        <v>0</v>
      </c>
      <c r="R9" s="2" t="s">
        <v>335</v>
      </c>
    </row>
    <row r="10" spans="1:18" x14ac:dyDescent="0.2">
      <c r="A10" s="2" t="s">
        <v>4</v>
      </c>
      <c r="B10" s="2" t="s">
        <v>569</v>
      </c>
      <c r="C10" s="2" t="s">
        <v>1</v>
      </c>
      <c r="D10" s="2" t="s">
        <v>2</v>
      </c>
      <c r="E10" s="2" t="s">
        <v>421</v>
      </c>
      <c r="F10" s="10" t="s">
        <v>800</v>
      </c>
      <c r="G10" s="2">
        <v>3.1819999999999997E-5</v>
      </c>
      <c r="H10" s="2" t="s">
        <v>3</v>
      </c>
      <c r="I10" s="5" t="s">
        <v>96</v>
      </c>
      <c r="J10" s="2">
        <f t="shared" si="0"/>
        <v>2</v>
      </c>
      <c r="K10" s="4" t="s">
        <v>23</v>
      </c>
      <c r="L10" s="4" t="s">
        <v>14</v>
      </c>
      <c r="M10" s="5" t="s">
        <v>693</v>
      </c>
      <c r="N10" s="5" t="s">
        <v>691</v>
      </c>
      <c r="O10" s="5" t="s">
        <v>689</v>
      </c>
      <c r="P10" s="2">
        <v>275544</v>
      </c>
      <c r="Q10" s="2" t="s">
        <v>0</v>
      </c>
      <c r="R10" s="2" t="s">
        <v>336</v>
      </c>
    </row>
    <row r="11" spans="1:18" x14ac:dyDescent="0.2">
      <c r="A11" s="2" t="s">
        <v>82</v>
      </c>
      <c r="B11" s="2" t="s">
        <v>568</v>
      </c>
      <c r="C11" s="2" t="s">
        <v>2</v>
      </c>
      <c r="D11" s="2" t="s">
        <v>1</v>
      </c>
      <c r="E11" s="2" t="s">
        <v>419</v>
      </c>
      <c r="F11" s="10" t="s">
        <v>801</v>
      </c>
      <c r="G11" s="2" t="s">
        <v>400</v>
      </c>
      <c r="H11" s="2" t="s">
        <v>8</v>
      </c>
      <c r="I11" s="2" t="s">
        <v>154</v>
      </c>
      <c r="J11" s="2">
        <f t="shared" si="0"/>
        <v>1</v>
      </c>
      <c r="K11" s="2" t="s">
        <v>277</v>
      </c>
      <c r="L11" s="4" t="s">
        <v>684</v>
      </c>
      <c r="M11" s="5" t="s">
        <v>697</v>
      </c>
      <c r="N11" s="5" t="s">
        <v>691</v>
      </c>
      <c r="O11" s="5" t="s">
        <v>689</v>
      </c>
      <c r="P11" s="2">
        <v>304527</v>
      </c>
      <c r="Q11" s="2" t="s">
        <v>7</v>
      </c>
      <c r="R11" s="2" t="s">
        <v>334</v>
      </c>
    </row>
    <row r="12" spans="1:18" x14ac:dyDescent="0.2">
      <c r="A12" s="2" t="s">
        <v>50</v>
      </c>
      <c r="B12" s="2" t="s">
        <v>602</v>
      </c>
      <c r="C12" s="2" t="s">
        <v>11</v>
      </c>
      <c r="D12" s="2" t="s">
        <v>30</v>
      </c>
      <c r="E12" s="2" t="s">
        <v>516</v>
      </c>
      <c r="F12" s="10" t="s">
        <v>802</v>
      </c>
      <c r="G12" s="2" t="s">
        <v>400</v>
      </c>
      <c r="H12" s="2" t="s">
        <v>8</v>
      </c>
      <c r="I12" s="2" t="s">
        <v>123</v>
      </c>
      <c r="J12" s="2">
        <f t="shared" si="0"/>
        <v>1</v>
      </c>
      <c r="K12" s="2" t="s">
        <v>277</v>
      </c>
      <c r="L12" s="4" t="s">
        <v>279</v>
      </c>
      <c r="M12" s="5" t="s">
        <v>696</v>
      </c>
      <c r="N12" s="5" t="s">
        <v>691</v>
      </c>
      <c r="O12" s="5" t="s">
        <v>689</v>
      </c>
      <c r="P12" s="2">
        <v>264442</v>
      </c>
      <c r="Q12" s="2" t="s">
        <v>7</v>
      </c>
      <c r="R12" s="2" t="s">
        <v>376</v>
      </c>
    </row>
    <row r="13" spans="1:18" x14ac:dyDescent="0.2">
      <c r="A13" s="2" t="s">
        <v>56</v>
      </c>
      <c r="B13" s="2" t="s">
        <v>574</v>
      </c>
      <c r="C13" s="2" t="s">
        <v>2</v>
      </c>
      <c r="D13" s="2" t="s">
        <v>1</v>
      </c>
      <c r="E13" s="2" t="s">
        <v>432</v>
      </c>
      <c r="F13" s="10" t="s">
        <v>803</v>
      </c>
      <c r="G13" s="2" t="s">
        <v>400</v>
      </c>
      <c r="H13" s="2" t="s">
        <v>5</v>
      </c>
      <c r="I13" s="2" t="s">
        <v>129</v>
      </c>
      <c r="J13" s="2">
        <f t="shared" si="0"/>
        <v>1</v>
      </c>
      <c r="K13" s="2" t="s">
        <v>277</v>
      </c>
      <c r="L13" s="4" t="s">
        <v>683</v>
      </c>
      <c r="M13" s="5" t="s">
        <v>697</v>
      </c>
      <c r="N13" s="5" t="s">
        <v>691</v>
      </c>
      <c r="O13" s="5" t="s">
        <v>689</v>
      </c>
      <c r="P13" s="2">
        <v>271320</v>
      </c>
      <c r="Q13" s="2" t="s">
        <v>7</v>
      </c>
      <c r="R13" s="2" t="s">
        <v>343</v>
      </c>
    </row>
    <row r="14" spans="1:18" x14ac:dyDescent="0.2">
      <c r="A14" s="2" t="s">
        <v>95</v>
      </c>
      <c r="B14" s="2" t="s">
        <v>570</v>
      </c>
      <c r="C14" s="2" t="s">
        <v>42</v>
      </c>
      <c r="D14" s="2" t="s">
        <v>1</v>
      </c>
      <c r="E14" s="2" t="s">
        <v>422</v>
      </c>
      <c r="F14" s="10" t="s">
        <v>804</v>
      </c>
      <c r="G14" s="2" t="s">
        <v>400</v>
      </c>
      <c r="H14" s="2" t="s">
        <v>17</v>
      </c>
      <c r="I14" s="2" t="s">
        <v>165</v>
      </c>
      <c r="J14" s="2">
        <f t="shared" si="0"/>
        <v>1</v>
      </c>
      <c r="K14" s="2" t="s">
        <v>277</v>
      </c>
      <c r="L14" s="4" t="s">
        <v>279</v>
      </c>
      <c r="M14" s="5" t="s">
        <v>698</v>
      </c>
      <c r="N14" s="5" t="s">
        <v>691</v>
      </c>
      <c r="O14" s="5" t="s">
        <v>690</v>
      </c>
      <c r="P14" s="2">
        <v>307614</v>
      </c>
      <c r="Q14" s="2" t="s">
        <v>0</v>
      </c>
      <c r="R14" s="2" t="s">
        <v>337</v>
      </c>
    </row>
    <row r="15" spans="1:18" x14ac:dyDescent="0.2">
      <c r="A15" s="2" t="s">
        <v>38</v>
      </c>
      <c r="B15" s="2" t="s">
        <v>586</v>
      </c>
      <c r="C15" s="2" t="s">
        <v>11</v>
      </c>
      <c r="D15" s="2" t="s">
        <v>30</v>
      </c>
      <c r="E15" s="2" t="s">
        <v>451</v>
      </c>
      <c r="F15" s="10" t="s">
        <v>805</v>
      </c>
      <c r="G15" s="2" t="s">
        <v>400</v>
      </c>
      <c r="H15" s="2" t="s">
        <v>8</v>
      </c>
      <c r="I15" s="2" t="s">
        <v>110</v>
      </c>
      <c r="J15" s="2">
        <f t="shared" si="0"/>
        <v>2</v>
      </c>
      <c r="K15" s="2" t="s">
        <v>277</v>
      </c>
      <c r="L15" s="4" t="s">
        <v>14</v>
      </c>
      <c r="M15" s="5" t="s">
        <v>693</v>
      </c>
      <c r="N15" s="5" t="s">
        <v>692</v>
      </c>
      <c r="O15" s="5" t="s">
        <v>692</v>
      </c>
      <c r="P15" s="2">
        <v>273469</v>
      </c>
      <c r="Q15" s="2" t="s">
        <v>0</v>
      </c>
      <c r="R15" s="2" t="s">
        <v>355</v>
      </c>
    </row>
    <row r="16" spans="1:18" x14ac:dyDescent="0.2">
      <c r="A16" s="2" t="s">
        <v>38</v>
      </c>
      <c r="B16" s="2" t="s">
        <v>586</v>
      </c>
      <c r="C16" s="2" t="s">
        <v>11</v>
      </c>
      <c r="D16" s="2" t="s">
        <v>30</v>
      </c>
      <c r="E16" s="2" t="s">
        <v>451</v>
      </c>
      <c r="F16" s="10" t="s">
        <v>805</v>
      </c>
      <c r="G16" s="2" t="s">
        <v>400</v>
      </c>
      <c r="H16" s="2" t="s">
        <v>8</v>
      </c>
      <c r="I16" s="2" t="s">
        <v>110</v>
      </c>
      <c r="J16" s="2">
        <f t="shared" si="0"/>
        <v>2</v>
      </c>
      <c r="K16" s="2" t="s">
        <v>277</v>
      </c>
      <c r="L16" s="4" t="s">
        <v>14</v>
      </c>
      <c r="M16" s="5" t="s">
        <v>693</v>
      </c>
      <c r="N16" s="5" t="s">
        <v>692</v>
      </c>
      <c r="O16" s="5" t="s">
        <v>692</v>
      </c>
      <c r="P16" s="2">
        <v>274218</v>
      </c>
      <c r="Q16" s="2" t="s">
        <v>7</v>
      </c>
      <c r="R16" s="2" t="s">
        <v>356</v>
      </c>
    </row>
    <row r="17" spans="1:18" x14ac:dyDescent="0.2">
      <c r="A17" s="2" t="s">
        <v>35</v>
      </c>
      <c r="B17" s="2" t="s">
        <v>605</v>
      </c>
      <c r="C17" s="2" t="s">
        <v>11</v>
      </c>
      <c r="D17" s="2" t="s">
        <v>30</v>
      </c>
      <c r="E17" s="2" t="s">
        <v>521</v>
      </c>
      <c r="F17" s="10" t="s">
        <v>806</v>
      </c>
      <c r="G17" s="2" t="s">
        <v>400</v>
      </c>
      <c r="H17" s="2" t="s">
        <v>8</v>
      </c>
      <c r="I17" s="2" t="s">
        <v>118</v>
      </c>
      <c r="J17" s="2">
        <f t="shared" si="0"/>
        <v>1</v>
      </c>
      <c r="K17" s="2" t="s">
        <v>277</v>
      </c>
      <c r="L17" s="4" t="s">
        <v>279</v>
      </c>
      <c r="M17" s="5" t="s">
        <v>698</v>
      </c>
      <c r="N17" s="5" t="s">
        <v>688</v>
      </c>
      <c r="O17" s="5" t="s">
        <v>689</v>
      </c>
      <c r="P17" s="2">
        <v>259915</v>
      </c>
      <c r="Q17" s="2" t="s">
        <v>0</v>
      </c>
      <c r="R17" s="2" t="s">
        <v>380</v>
      </c>
    </row>
    <row r="18" spans="1:18" x14ac:dyDescent="0.2">
      <c r="A18" s="2" t="s">
        <v>35</v>
      </c>
      <c r="B18" s="2" t="s">
        <v>603</v>
      </c>
      <c r="C18" s="2" t="s">
        <v>11</v>
      </c>
      <c r="D18" s="2" t="s">
        <v>30</v>
      </c>
      <c r="E18" s="2" t="s">
        <v>519</v>
      </c>
      <c r="F18" s="10" t="s">
        <v>807</v>
      </c>
      <c r="G18" s="2" t="s">
        <v>400</v>
      </c>
      <c r="H18" s="2" t="s">
        <v>8</v>
      </c>
      <c r="I18" s="2" t="s">
        <v>107</v>
      </c>
      <c r="J18" s="2">
        <f t="shared" si="0"/>
        <v>2</v>
      </c>
      <c r="K18" s="2" t="s">
        <v>23</v>
      </c>
      <c r="L18" s="4" t="s">
        <v>14</v>
      </c>
      <c r="M18" s="5" t="s">
        <v>693</v>
      </c>
      <c r="N18" s="5" t="s">
        <v>688</v>
      </c>
      <c r="O18" s="5" t="s">
        <v>689</v>
      </c>
      <c r="P18" s="2">
        <v>262674</v>
      </c>
      <c r="Q18" s="2" t="s">
        <v>7</v>
      </c>
      <c r="R18" s="2" t="s">
        <v>377</v>
      </c>
    </row>
    <row r="19" spans="1:18" x14ac:dyDescent="0.2">
      <c r="A19" s="2" t="s">
        <v>35</v>
      </c>
      <c r="B19" s="2" t="s">
        <v>603</v>
      </c>
      <c r="C19" s="2" t="s">
        <v>11</v>
      </c>
      <c r="D19" s="2" t="s">
        <v>30</v>
      </c>
      <c r="E19" s="2" t="s">
        <v>519</v>
      </c>
      <c r="F19" s="10" t="s">
        <v>807</v>
      </c>
      <c r="G19" s="2" t="s">
        <v>400</v>
      </c>
      <c r="H19" s="2" t="s">
        <v>8</v>
      </c>
      <c r="I19" s="2" t="s">
        <v>107</v>
      </c>
      <c r="J19" s="2">
        <f t="shared" si="0"/>
        <v>2</v>
      </c>
      <c r="K19" s="4" t="s">
        <v>278</v>
      </c>
      <c r="L19" s="4" t="s">
        <v>27</v>
      </c>
      <c r="M19" s="5" t="s">
        <v>693</v>
      </c>
      <c r="N19" s="5" t="s">
        <v>691</v>
      </c>
      <c r="O19" s="5" t="s">
        <v>690</v>
      </c>
      <c r="P19" s="2">
        <v>268418</v>
      </c>
      <c r="Q19" s="2" t="s">
        <v>7</v>
      </c>
      <c r="R19" s="2" t="s">
        <v>378</v>
      </c>
    </row>
    <row r="20" spans="1:18" x14ac:dyDescent="0.2">
      <c r="A20" s="2" t="s">
        <v>35</v>
      </c>
      <c r="B20" s="2" t="s">
        <v>604</v>
      </c>
      <c r="C20" s="2" t="s">
        <v>2</v>
      </c>
      <c r="D20" s="2" t="s">
        <v>1</v>
      </c>
      <c r="E20" s="2" t="s">
        <v>520</v>
      </c>
      <c r="F20" s="10" t="s">
        <v>808</v>
      </c>
      <c r="G20" s="2" t="s">
        <v>400</v>
      </c>
      <c r="H20" s="2" t="s">
        <v>8</v>
      </c>
      <c r="I20" s="2" t="s">
        <v>147</v>
      </c>
      <c r="J20" s="2">
        <f t="shared" si="0"/>
        <v>1</v>
      </c>
      <c r="K20" s="2" t="s">
        <v>277</v>
      </c>
      <c r="L20" s="4" t="s">
        <v>14</v>
      </c>
      <c r="M20" s="5" t="s">
        <v>693</v>
      </c>
      <c r="N20" s="5" t="s">
        <v>688</v>
      </c>
      <c r="O20" s="5" t="s">
        <v>689</v>
      </c>
      <c r="P20" s="2">
        <v>293157</v>
      </c>
      <c r="Q20" s="2" t="s">
        <v>0</v>
      </c>
      <c r="R20" s="2" t="s">
        <v>379</v>
      </c>
    </row>
    <row r="21" spans="1:18" x14ac:dyDescent="0.2">
      <c r="A21" s="2" t="s">
        <v>81</v>
      </c>
      <c r="B21" s="2" t="s">
        <v>540</v>
      </c>
      <c r="C21" s="2" t="s">
        <v>2</v>
      </c>
      <c r="D21" s="2" t="s">
        <v>1</v>
      </c>
      <c r="E21" s="2" t="s">
        <v>477</v>
      </c>
      <c r="F21" s="10" t="s">
        <v>809</v>
      </c>
      <c r="G21" s="2">
        <v>3.5840000000000002E-5</v>
      </c>
      <c r="H21" s="2" t="s">
        <v>8</v>
      </c>
      <c r="I21" s="2" t="s">
        <v>153</v>
      </c>
      <c r="J21" s="2">
        <f t="shared" si="0"/>
        <v>1</v>
      </c>
      <c r="K21" s="2" t="s">
        <v>277</v>
      </c>
      <c r="L21" s="4" t="s">
        <v>279</v>
      </c>
      <c r="M21" s="5" t="s">
        <v>712</v>
      </c>
      <c r="N21" s="5" t="s">
        <v>691</v>
      </c>
      <c r="O21" s="5" t="s">
        <v>690</v>
      </c>
      <c r="P21" s="2">
        <v>300981</v>
      </c>
      <c r="Q21" s="2" t="s">
        <v>7</v>
      </c>
      <c r="R21" s="2" t="s">
        <v>291</v>
      </c>
    </row>
    <row r="22" spans="1:18" x14ac:dyDescent="0.2">
      <c r="A22" s="2" t="s">
        <v>6</v>
      </c>
      <c r="B22" s="2" t="s">
        <v>565</v>
      </c>
      <c r="C22" s="2" t="s">
        <v>2</v>
      </c>
      <c r="D22" s="2" t="s">
        <v>1</v>
      </c>
      <c r="E22" s="2" t="s">
        <v>412</v>
      </c>
      <c r="F22" s="10" t="s">
        <v>810</v>
      </c>
      <c r="G22" s="2" t="s">
        <v>400</v>
      </c>
      <c r="H22" s="2" t="s">
        <v>5</v>
      </c>
      <c r="I22" s="2" t="s">
        <v>97</v>
      </c>
      <c r="J22" s="2">
        <f t="shared" si="0"/>
        <v>2</v>
      </c>
      <c r="K22" s="2" t="s">
        <v>277</v>
      </c>
      <c r="L22" s="4" t="s">
        <v>687</v>
      </c>
      <c r="M22" s="5" t="s">
        <v>697</v>
      </c>
      <c r="N22" s="5" t="s">
        <v>691</v>
      </c>
      <c r="O22" s="5" t="s">
        <v>689</v>
      </c>
      <c r="P22" s="2">
        <v>286806</v>
      </c>
      <c r="Q22" s="2" t="s">
        <v>0</v>
      </c>
      <c r="R22" s="2" t="s">
        <v>324</v>
      </c>
    </row>
    <row r="23" spans="1:18" x14ac:dyDescent="0.2">
      <c r="A23" s="2" t="s">
        <v>6</v>
      </c>
      <c r="B23" s="2" t="s">
        <v>565</v>
      </c>
      <c r="C23" s="2" t="s">
        <v>2</v>
      </c>
      <c r="D23" s="2" t="s">
        <v>1</v>
      </c>
      <c r="E23" s="2" t="s">
        <v>412</v>
      </c>
      <c r="F23" s="10" t="s">
        <v>810</v>
      </c>
      <c r="G23" s="2" t="s">
        <v>400</v>
      </c>
      <c r="H23" s="2" t="s">
        <v>5</v>
      </c>
      <c r="I23" s="2" t="s">
        <v>97</v>
      </c>
      <c r="J23" s="2">
        <f t="shared" si="0"/>
        <v>2</v>
      </c>
      <c r="K23" s="2" t="s">
        <v>277</v>
      </c>
      <c r="L23" s="4" t="s">
        <v>687</v>
      </c>
      <c r="M23" s="5" t="s">
        <v>697</v>
      </c>
      <c r="N23" s="5" t="s">
        <v>691</v>
      </c>
      <c r="O23" s="5" t="s">
        <v>689</v>
      </c>
      <c r="P23" s="2">
        <v>286809</v>
      </c>
      <c r="Q23" s="2" t="s">
        <v>0</v>
      </c>
      <c r="R23" s="2" t="s">
        <v>325</v>
      </c>
    </row>
    <row r="24" spans="1:18" x14ac:dyDescent="0.2">
      <c r="A24" s="2" t="s">
        <v>93</v>
      </c>
      <c r="B24" s="2" t="s">
        <v>607</v>
      </c>
      <c r="C24" s="2" t="s">
        <v>11</v>
      </c>
      <c r="D24" s="2" t="s">
        <v>30</v>
      </c>
      <c r="E24" s="2" t="s">
        <v>524</v>
      </c>
      <c r="F24" s="10" t="s">
        <v>811</v>
      </c>
      <c r="G24" s="2" t="s">
        <v>400</v>
      </c>
      <c r="H24" s="2" t="s">
        <v>8</v>
      </c>
      <c r="I24" s="2" t="s">
        <v>163</v>
      </c>
      <c r="J24" s="2">
        <f t="shared" si="0"/>
        <v>1</v>
      </c>
      <c r="K24" s="2" t="s">
        <v>277</v>
      </c>
      <c r="L24" s="4" t="s">
        <v>14</v>
      </c>
      <c r="M24" s="5" t="s">
        <v>708</v>
      </c>
      <c r="N24" s="5" t="s">
        <v>691</v>
      </c>
      <c r="O24" s="5" t="s">
        <v>689</v>
      </c>
      <c r="P24" s="2">
        <v>305762</v>
      </c>
      <c r="Q24" s="2" t="s">
        <v>0</v>
      </c>
      <c r="R24" s="2" t="s">
        <v>382</v>
      </c>
    </row>
    <row r="25" spans="1:18" x14ac:dyDescent="0.2">
      <c r="A25" s="2" t="s">
        <v>51</v>
      </c>
      <c r="B25" s="2" t="s">
        <v>599</v>
      </c>
      <c r="C25" s="2" t="s">
        <v>2</v>
      </c>
      <c r="D25" s="2" t="s">
        <v>1</v>
      </c>
      <c r="E25" s="2" t="s">
        <v>474</v>
      </c>
      <c r="F25" s="10" t="s">
        <v>812</v>
      </c>
      <c r="G25" s="2" t="s">
        <v>400</v>
      </c>
      <c r="H25" s="2" t="s">
        <v>5</v>
      </c>
      <c r="I25" s="2" t="s">
        <v>124</v>
      </c>
      <c r="J25" s="2">
        <f t="shared" si="0"/>
        <v>1</v>
      </c>
      <c r="K25" s="2" t="s">
        <v>277</v>
      </c>
      <c r="L25" s="4" t="s">
        <v>683</v>
      </c>
      <c r="M25" s="5" t="s">
        <v>697</v>
      </c>
      <c r="N25" s="5" t="s">
        <v>691</v>
      </c>
      <c r="O25" s="5" t="s">
        <v>690</v>
      </c>
      <c r="P25" s="2">
        <v>266029</v>
      </c>
      <c r="Q25" s="2" t="s">
        <v>7</v>
      </c>
      <c r="R25" s="2" t="s">
        <v>373</v>
      </c>
    </row>
    <row r="26" spans="1:18" x14ac:dyDescent="0.2">
      <c r="A26" s="2" t="s">
        <v>76</v>
      </c>
      <c r="B26" s="2" t="s">
        <v>564</v>
      </c>
      <c r="C26" s="2" t="s">
        <v>11</v>
      </c>
      <c r="D26" s="2" t="s">
        <v>30</v>
      </c>
      <c r="E26" s="2" t="s">
        <v>411</v>
      </c>
      <c r="F26" s="10" t="s">
        <v>813</v>
      </c>
      <c r="G26" s="2" t="s">
        <v>400</v>
      </c>
      <c r="H26" s="2" t="s">
        <v>8</v>
      </c>
      <c r="I26" s="2" t="s">
        <v>145</v>
      </c>
      <c r="J26" s="2">
        <f t="shared" si="0"/>
        <v>1</v>
      </c>
      <c r="K26" s="2" t="s">
        <v>277</v>
      </c>
      <c r="L26" s="4" t="s">
        <v>684</v>
      </c>
      <c r="M26" s="5" t="s">
        <v>697</v>
      </c>
      <c r="N26" s="5" t="s">
        <v>688</v>
      </c>
      <c r="O26" s="5" t="s">
        <v>689</v>
      </c>
      <c r="P26" s="2">
        <v>292516</v>
      </c>
      <c r="Q26" s="2" t="s">
        <v>7</v>
      </c>
      <c r="R26" s="2" t="s">
        <v>323</v>
      </c>
    </row>
    <row r="27" spans="1:18" x14ac:dyDescent="0.2">
      <c r="A27" s="2" t="s">
        <v>15</v>
      </c>
      <c r="B27" s="2" t="s">
        <v>549</v>
      </c>
      <c r="C27" s="2" t="s">
        <v>11</v>
      </c>
      <c r="D27" s="2" t="s">
        <v>2</v>
      </c>
      <c r="E27" s="2" t="s">
        <v>495</v>
      </c>
      <c r="F27" s="10" t="s">
        <v>814</v>
      </c>
      <c r="G27" s="2">
        <v>4.1849999999999997E-6</v>
      </c>
      <c r="H27" s="2" t="s">
        <v>8</v>
      </c>
      <c r="I27" s="2" t="s">
        <v>99</v>
      </c>
      <c r="J27" s="2">
        <f t="shared" si="0"/>
        <v>6</v>
      </c>
      <c r="K27" s="2" t="s">
        <v>277</v>
      </c>
      <c r="L27" s="4" t="s">
        <v>14</v>
      </c>
      <c r="M27" s="5" t="s">
        <v>693</v>
      </c>
      <c r="N27" s="5" t="s">
        <v>691</v>
      </c>
      <c r="O27" s="5" t="s">
        <v>689</v>
      </c>
      <c r="P27" s="2">
        <v>272685</v>
      </c>
      <c r="Q27" s="2" t="s">
        <v>0</v>
      </c>
      <c r="R27" s="2" t="s">
        <v>301</v>
      </c>
    </row>
    <row r="28" spans="1:18" x14ac:dyDescent="0.2">
      <c r="A28" s="2" t="s">
        <v>15</v>
      </c>
      <c r="B28" s="2" t="s">
        <v>549</v>
      </c>
      <c r="C28" s="2" t="s">
        <v>11</v>
      </c>
      <c r="D28" s="2" t="s">
        <v>2</v>
      </c>
      <c r="E28" s="2" t="s">
        <v>495</v>
      </c>
      <c r="F28" s="10" t="s">
        <v>814</v>
      </c>
      <c r="G28" s="2">
        <v>4.1849999999999997E-6</v>
      </c>
      <c r="H28" s="2" t="s">
        <v>8</v>
      </c>
      <c r="I28" s="2" t="s">
        <v>99</v>
      </c>
      <c r="J28" s="2">
        <f t="shared" si="0"/>
        <v>6</v>
      </c>
      <c r="K28" s="2" t="s">
        <v>277</v>
      </c>
      <c r="L28" s="4" t="s">
        <v>14</v>
      </c>
      <c r="M28" s="5" t="s">
        <v>693</v>
      </c>
      <c r="N28" s="5" t="s">
        <v>691</v>
      </c>
      <c r="O28" s="5" t="s">
        <v>690</v>
      </c>
      <c r="P28" s="2">
        <v>278348</v>
      </c>
      <c r="Q28" s="2" t="s">
        <v>0</v>
      </c>
      <c r="R28" s="2" t="s">
        <v>302</v>
      </c>
    </row>
    <row r="29" spans="1:18" x14ac:dyDescent="0.2">
      <c r="A29" s="2" t="s">
        <v>15</v>
      </c>
      <c r="B29" s="2" t="s">
        <v>549</v>
      </c>
      <c r="C29" s="2" t="s">
        <v>11</v>
      </c>
      <c r="D29" s="2" t="s">
        <v>2</v>
      </c>
      <c r="E29" s="2" t="s">
        <v>495</v>
      </c>
      <c r="F29" s="10" t="s">
        <v>814</v>
      </c>
      <c r="G29" s="2">
        <v>4.1849999999999997E-6</v>
      </c>
      <c r="H29" s="2" t="s">
        <v>8</v>
      </c>
      <c r="I29" s="2" t="s">
        <v>99</v>
      </c>
      <c r="J29" s="2">
        <f t="shared" si="0"/>
        <v>6</v>
      </c>
      <c r="K29" s="2" t="s">
        <v>277</v>
      </c>
      <c r="L29" s="4" t="s">
        <v>683</v>
      </c>
      <c r="M29" s="5" t="s">
        <v>697</v>
      </c>
      <c r="N29" s="5" t="s">
        <v>691</v>
      </c>
      <c r="O29" s="5" t="s">
        <v>690</v>
      </c>
      <c r="P29" s="2">
        <v>280805</v>
      </c>
      <c r="Q29" s="2" t="s">
        <v>0</v>
      </c>
      <c r="R29" s="2" t="s">
        <v>303</v>
      </c>
    </row>
    <row r="30" spans="1:18" x14ac:dyDescent="0.2">
      <c r="A30" s="2" t="s">
        <v>15</v>
      </c>
      <c r="B30" s="2" t="s">
        <v>549</v>
      </c>
      <c r="C30" s="2" t="s">
        <v>11</v>
      </c>
      <c r="D30" s="2" t="s">
        <v>2</v>
      </c>
      <c r="E30" s="2" t="s">
        <v>495</v>
      </c>
      <c r="F30" s="10" t="s">
        <v>814</v>
      </c>
      <c r="G30" s="2">
        <v>4.1849999999999997E-6</v>
      </c>
      <c r="H30" s="2" t="s">
        <v>8</v>
      </c>
      <c r="I30" s="2" t="s">
        <v>99</v>
      </c>
      <c r="J30" s="2">
        <f t="shared" si="0"/>
        <v>6</v>
      </c>
      <c r="K30" s="2" t="s">
        <v>277</v>
      </c>
      <c r="L30" s="4" t="s">
        <v>14</v>
      </c>
      <c r="M30" s="5" t="s">
        <v>693</v>
      </c>
      <c r="N30" s="5" t="s">
        <v>691</v>
      </c>
      <c r="O30" s="5" t="s">
        <v>690</v>
      </c>
      <c r="P30" s="2">
        <v>284624</v>
      </c>
      <c r="Q30" s="2" t="s">
        <v>7</v>
      </c>
      <c r="R30" s="2" t="s">
        <v>304</v>
      </c>
    </row>
    <row r="31" spans="1:18" x14ac:dyDescent="0.2">
      <c r="A31" s="2" t="s">
        <v>15</v>
      </c>
      <c r="B31" s="2" t="s">
        <v>549</v>
      </c>
      <c r="C31" s="2" t="s">
        <v>11</v>
      </c>
      <c r="D31" s="2" t="s">
        <v>2</v>
      </c>
      <c r="E31" s="2" t="s">
        <v>495</v>
      </c>
      <c r="F31" s="10" t="s">
        <v>814</v>
      </c>
      <c r="G31" s="2">
        <v>4.1849999999999997E-6</v>
      </c>
      <c r="H31" s="2" t="s">
        <v>8</v>
      </c>
      <c r="I31" s="2" t="s">
        <v>99</v>
      </c>
      <c r="J31" s="2">
        <f t="shared" si="0"/>
        <v>6</v>
      </c>
      <c r="K31" s="2" t="s">
        <v>277</v>
      </c>
      <c r="L31" s="4" t="s">
        <v>683</v>
      </c>
      <c r="M31" s="5" t="s">
        <v>697</v>
      </c>
      <c r="N31" s="5" t="s">
        <v>691</v>
      </c>
      <c r="O31" s="5" t="s">
        <v>690</v>
      </c>
      <c r="P31" s="2">
        <v>300851</v>
      </c>
      <c r="Q31" s="2" t="s">
        <v>7</v>
      </c>
      <c r="R31" s="2" t="s">
        <v>305</v>
      </c>
    </row>
    <row r="32" spans="1:18" x14ac:dyDescent="0.2">
      <c r="A32" s="2" t="s">
        <v>15</v>
      </c>
      <c r="B32" s="2" t="s">
        <v>549</v>
      </c>
      <c r="C32" s="2" t="s">
        <v>11</v>
      </c>
      <c r="D32" s="2" t="s">
        <v>2</v>
      </c>
      <c r="E32" s="2" t="s">
        <v>495</v>
      </c>
      <c r="F32" s="10" t="s">
        <v>814</v>
      </c>
      <c r="G32" s="2">
        <v>4.1849999999999997E-6</v>
      </c>
      <c r="H32" s="2" t="s">
        <v>8</v>
      </c>
      <c r="I32" s="2" t="s">
        <v>99</v>
      </c>
      <c r="J32" s="2">
        <f t="shared" si="0"/>
        <v>6</v>
      </c>
      <c r="K32" s="2" t="s">
        <v>277</v>
      </c>
      <c r="L32" s="4" t="s">
        <v>14</v>
      </c>
      <c r="M32" s="5" t="s">
        <v>693</v>
      </c>
      <c r="N32" s="5" t="s">
        <v>691</v>
      </c>
      <c r="O32" s="5" t="s">
        <v>690</v>
      </c>
      <c r="P32" s="2">
        <v>304538</v>
      </c>
      <c r="Q32" s="2" t="s">
        <v>7</v>
      </c>
      <c r="R32" s="2" t="s">
        <v>306</v>
      </c>
    </row>
    <row r="33" spans="1:18" x14ac:dyDescent="0.2">
      <c r="A33" s="2" t="s">
        <v>55</v>
      </c>
      <c r="B33" s="2" t="s">
        <v>616</v>
      </c>
      <c r="C33" s="2" t="s">
        <v>11</v>
      </c>
      <c r="D33" s="2" t="s">
        <v>30</v>
      </c>
      <c r="E33" s="2" t="s">
        <v>536</v>
      </c>
      <c r="F33" s="10" t="s">
        <v>815</v>
      </c>
      <c r="G33" s="2" t="s">
        <v>400</v>
      </c>
      <c r="H33" s="2" t="s">
        <v>8</v>
      </c>
      <c r="I33" s="2" t="s">
        <v>127</v>
      </c>
      <c r="J33" s="2">
        <f t="shared" si="0"/>
        <v>1</v>
      </c>
      <c r="K33" s="2" t="s">
        <v>277</v>
      </c>
      <c r="L33" s="4" t="s">
        <v>684</v>
      </c>
      <c r="M33" s="5" t="s">
        <v>697</v>
      </c>
      <c r="N33" s="5" t="s">
        <v>692</v>
      </c>
      <c r="O33" s="5" t="s">
        <v>692</v>
      </c>
      <c r="P33" s="2">
        <v>269620</v>
      </c>
      <c r="Q33" s="2" t="s">
        <v>0</v>
      </c>
      <c r="R33" s="2" t="s">
        <v>394</v>
      </c>
    </row>
    <row r="34" spans="1:18" x14ac:dyDescent="0.2">
      <c r="A34" s="2" t="s">
        <v>53</v>
      </c>
      <c r="B34" s="2" t="s">
        <v>576</v>
      </c>
      <c r="C34" s="2" t="s">
        <v>11</v>
      </c>
      <c r="D34" s="2" t="s">
        <v>2</v>
      </c>
      <c r="E34" s="2" t="s">
        <v>434</v>
      </c>
      <c r="F34" s="10" t="s">
        <v>816</v>
      </c>
      <c r="G34" s="2" t="s">
        <v>400</v>
      </c>
      <c r="H34" s="2" t="s">
        <v>8</v>
      </c>
      <c r="I34" s="2" t="s">
        <v>126</v>
      </c>
      <c r="J34" s="2">
        <f t="shared" ref="J34:J65" si="1">COUNTIF(E:E,E34)</f>
        <v>1</v>
      </c>
      <c r="K34" s="2" t="s">
        <v>277</v>
      </c>
      <c r="L34" s="4" t="s">
        <v>686</v>
      </c>
      <c r="M34" s="5" t="s">
        <v>697</v>
      </c>
      <c r="N34" s="5" t="s">
        <v>688</v>
      </c>
      <c r="O34" s="5" t="s">
        <v>689</v>
      </c>
      <c r="P34" s="2">
        <v>266564</v>
      </c>
      <c r="Q34" s="2" t="s">
        <v>0</v>
      </c>
      <c r="R34" s="2" t="s">
        <v>346</v>
      </c>
    </row>
    <row r="35" spans="1:18" x14ac:dyDescent="0.2">
      <c r="A35" s="2" t="s">
        <v>53</v>
      </c>
      <c r="B35" s="2" t="s">
        <v>575</v>
      </c>
      <c r="C35" s="2" t="s">
        <v>11</v>
      </c>
      <c r="D35" s="2" t="s">
        <v>32</v>
      </c>
      <c r="E35" s="2" t="s">
        <v>433</v>
      </c>
      <c r="F35" s="10" t="s">
        <v>817</v>
      </c>
      <c r="G35" s="2" t="s">
        <v>400</v>
      </c>
      <c r="H35" s="2" t="s">
        <v>17</v>
      </c>
      <c r="I35" s="2" t="s">
        <v>139</v>
      </c>
      <c r="J35" s="2">
        <f t="shared" si="1"/>
        <v>2</v>
      </c>
      <c r="K35" s="2" t="s">
        <v>277</v>
      </c>
      <c r="L35" s="4" t="s">
        <v>279</v>
      </c>
      <c r="M35" s="5" t="s">
        <v>698</v>
      </c>
      <c r="N35" s="5" t="s">
        <v>691</v>
      </c>
      <c r="O35" s="5" t="s">
        <v>689</v>
      </c>
      <c r="P35" s="2">
        <v>283495</v>
      </c>
      <c r="Q35" s="2" t="s">
        <v>0</v>
      </c>
      <c r="R35" s="2" t="s">
        <v>344</v>
      </c>
    </row>
    <row r="36" spans="1:18" x14ac:dyDescent="0.2">
      <c r="A36" s="2" t="s">
        <v>53</v>
      </c>
      <c r="B36" s="2" t="s">
        <v>575</v>
      </c>
      <c r="C36" s="2" t="s">
        <v>32</v>
      </c>
      <c r="D36" s="2" t="s">
        <v>11</v>
      </c>
      <c r="E36" s="2" t="s">
        <v>433</v>
      </c>
      <c r="F36" s="10" t="s">
        <v>817</v>
      </c>
      <c r="G36" s="2" t="s">
        <v>400</v>
      </c>
      <c r="H36" s="2" t="s">
        <v>17</v>
      </c>
      <c r="I36" s="2" t="s">
        <v>146</v>
      </c>
      <c r="J36" s="2">
        <f t="shared" si="1"/>
        <v>2</v>
      </c>
      <c r="K36" s="2" t="s">
        <v>277</v>
      </c>
      <c r="L36" s="4" t="s">
        <v>279</v>
      </c>
      <c r="M36" s="5" t="s">
        <v>698</v>
      </c>
      <c r="N36" s="5" t="s">
        <v>691</v>
      </c>
      <c r="O36" s="5" t="s">
        <v>689</v>
      </c>
      <c r="P36" s="2">
        <v>292828</v>
      </c>
      <c r="Q36" s="2" t="s">
        <v>7</v>
      </c>
      <c r="R36" s="2" t="s">
        <v>345</v>
      </c>
    </row>
    <row r="37" spans="1:18" x14ac:dyDescent="0.2">
      <c r="A37" s="2" t="s">
        <v>28</v>
      </c>
      <c r="B37" s="2" t="s">
        <v>608</v>
      </c>
      <c r="C37" s="2" t="s">
        <v>2</v>
      </c>
      <c r="D37" s="2" t="s">
        <v>1</v>
      </c>
      <c r="E37" s="2" t="s">
        <v>525</v>
      </c>
      <c r="F37" s="10" t="s">
        <v>818</v>
      </c>
      <c r="G37" s="2" t="s">
        <v>400</v>
      </c>
      <c r="H37" s="2" t="s">
        <v>8</v>
      </c>
      <c r="I37" s="2" t="s">
        <v>104</v>
      </c>
      <c r="J37" s="2">
        <f t="shared" si="1"/>
        <v>2</v>
      </c>
      <c r="K37" s="4" t="s">
        <v>278</v>
      </c>
      <c r="L37" s="4" t="s">
        <v>27</v>
      </c>
      <c r="M37" s="5" t="s">
        <v>693</v>
      </c>
      <c r="N37" s="5" t="s">
        <v>688</v>
      </c>
      <c r="O37" s="5" t="s">
        <v>689</v>
      </c>
      <c r="P37" s="2">
        <v>259485</v>
      </c>
      <c r="Q37" s="2" t="s">
        <v>7</v>
      </c>
      <c r="R37" s="2" t="s">
        <v>383</v>
      </c>
    </row>
    <row r="38" spans="1:18" x14ac:dyDescent="0.2">
      <c r="A38" s="2" t="s">
        <v>28</v>
      </c>
      <c r="B38" s="2" t="s">
        <v>608</v>
      </c>
      <c r="C38" s="2" t="s">
        <v>2</v>
      </c>
      <c r="D38" s="2" t="s">
        <v>1</v>
      </c>
      <c r="E38" s="2" t="s">
        <v>525</v>
      </c>
      <c r="F38" s="10" t="s">
        <v>818</v>
      </c>
      <c r="G38" s="2" t="s">
        <v>400</v>
      </c>
      <c r="H38" s="2" t="s">
        <v>8</v>
      </c>
      <c r="I38" s="2" t="s">
        <v>104</v>
      </c>
      <c r="J38" s="2">
        <f t="shared" si="1"/>
        <v>2</v>
      </c>
      <c r="K38" s="4" t="s">
        <v>23</v>
      </c>
      <c r="L38" s="4" t="s">
        <v>14</v>
      </c>
      <c r="M38" s="5" t="s">
        <v>693</v>
      </c>
      <c r="N38" s="5" t="s">
        <v>691</v>
      </c>
      <c r="O38" s="5" t="s">
        <v>689</v>
      </c>
      <c r="P38" s="2">
        <v>303158</v>
      </c>
      <c r="Q38" s="2" t="s">
        <v>7</v>
      </c>
      <c r="R38" s="2" t="s">
        <v>384</v>
      </c>
    </row>
    <row r="39" spans="1:18" x14ac:dyDescent="0.2">
      <c r="A39" s="2" t="s">
        <v>13</v>
      </c>
      <c r="B39" s="2" t="s">
        <v>594</v>
      </c>
      <c r="C39" s="2" t="s">
        <v>10</v>
      </c>
      <c r="D39" s="2" t="s">
        <v>11</v>
      </c>
      <c r="E39" s="2" t="s">
        <v>462</v>
      </c>
      <c r="F39" s="9" t="s">
        <v>733</v>
      </c>
      <c r="G39" s="2" t="s">
        <v>400</v>
      </c>
      <c r="H39" s="2" t="s">
        <v>12</v>
      </c>
      <c r="I39" s="2" t="s">
        <v>286</v>
      </c>
      <c r="J39" s="2">
        <f t="shared" si="1"/>
        <v>2</v>
      </c>
      <c r="K39" s="2" t="s">
        <v>277</v>
      </c>
      <c r="L39" s="4" t="s">
        <v>687</v>
      </c>
      <c r="M39" s="5" t="s">
        <v>694</v>
      </c>
      <c r="N39" s="5" t="s">
        <v>691</v>
      </c>
      <c r="O39" s="5" t="s">
        <v>690</v>
      </c>
      <c r="P39" s="2">
        <v>301818</v>
      </c>
      <c r="Q39" s="2" t="s">
        <v>0</v>
      </c>
      <c r="R39" s="2" t="s">
        <v>367</v>
      </c>
    </row>
    <row r="40" spans="1:18" x14ac:dyDescent="0.2">
      <c r="A40" s="2" t="s">
        <v>13</v>
      </c>
      <c r="B40" s="2" t="s">
        <v>594</v>
      </c>
      <c r="C40" s="2" t="s">
        <v>10</v>
      </c>
      <c r="D40" s="2" t="s">
        <v>11</v>
      </c>
      <c r="E40" s="2" t="s">
        <v>462</v>
      </c>
      <c r="F40" s="9" t="s">
        <v>733</v>
      </c>
      <c r="G40" s="2" t="s">
        <v>400</v>
      </c>
      <c r="H40" s="2" t="s">
        <v>12</v>
      </c>
      <c r="I40" s="2" t="s">
        <v>286</v>
      </c>
      <c r="J40" s="2">
        <f t="shared" si="1"/>
        <v>2</v>
      </c>
      <c r="K40" s="2" t="s">
        <v>277</v>
      </c>
      <c r="L40" s="4" t="s">
        <v>687</v>
      </c>
      <c r="M40" s="5" t="s">
        <v>694</v>
      </c>
      <c r="N40" s="5" t="s">
        <v>691</v>
      </c>
      <c r="O40" s="5" t="s">
        <v>690</v>
      </c>
      <c r="P40" s="2">
        <v>301819</v>
      </c>
      <c r="Q40" s="2" t="s">
        <v>7</v>
      </c>
      <c r="R40" s="2" t="s">
        <v>367</v>
      </c>
    </row>
    <row r="41" spans="1:18" x14ac:dyDescent="0.2">
      <c r="A41" s="2" t="s">
        <v>80</v>
      </c>
      <c r="B41" s="2" t="s">
        <v>601</v>
      </c>
      <c r="C41" s="2" t="s">
        <v>2</v>
      </c>
      <c r="D41" s="2" t="s">
        <v>1</v>
      </c>
      <c r="E41" s="2" t="s">
        <v>486</v>
      </c>
      <c r="F41" s="10" t="s">
        <v>819</v>
      </c>
      <c r="G41" s="2" t="s">
        <v>400</v>
      </c>
      <c r="H41" s="2" t="s">
        <v>8</v>
      </c>
      <c r="I41" s="2" t="s">
        <v>152</v>
      </c>
      <c r="J41" s="2">
        <f t="shared" si="1"/>
        <v>1</v>
      </c>
      <c r="K41" s="2" t="s">
        <v>277</v>
      </c>
      <c r="L41" s="4" t="s">
        <v>14</v>
      </c>
      <c r="M41" s="5" t="s">
        <v>693</v>
      </c>
      <c r="N41" s="5" t="s">
        <v>691</v>
      </c>
      <c r="O41" s="5" t="s">
        <v>690</v>
      </c>
      <c r="P41" s="2">
        <v>300253</v>
      </c>
      <c r="Q41" s="2" t="s">
        <v>7</v>
      </c>
      <c r="R41" s="2" t="s">
        <v>375</v>
      </c>
    </row>
    <row r="42" spans="1:18" x14ac:dyDescent="0.2">
      <c r="A42" s="2" t="s">
        <v>59</v>
      </c>
      <c r="B42" s="2" t="s">
        <v>610</v>
      </c>
      <c r="C42" s="2" t="s">
        <v>11</v>
      </c>
      <c r="D42" s="2" t="s">
        <v>30</v>
      </c>
      <c r="E42" s="2" t="s">
        <v>528</v>
      </c>
      <c r="F42" s="10" t="s">
        <v>820</v>
      </c>
      <c r="G42" s="2" t="s">
        <v>400</v>
      </c>
      <c r="H42" s="2" t="s">
        <v>8</v>
      </c>
      <c r="I42" s="2" t="s">
        <v>130</v>
      </c>
      <c r="J42" s="2">
        <f t="shared" si="1"/>
        <v>1</v>
      </c>
      <c r="K42" s="2" t="s">
        <v>277</v>
      </c>
      <c r="L42" s="4" t="s">
        <v>14</v>
      </c>
      <c r="M42" s="5" t="s">
        <v>693</v>
      </c>
      <c r="N42" s="5" t="s">
        <v>691</v>
      </c>
      <c r="O42" s="5" t="s">
        <v>689</v>
      </c>
      <c r="P42" s="2">
        <v>275820</v>
      </c>
      <c r="Q42" s="2" t="s">
        <v>0</v>
      </c>
      <c r="R42" s="2" t="s">
        <v>387</v>
      </c>
    </row>
    <row r="43" spans="1:18" x14ac:dyDescent="0.2">
      <c r="A43" s="2" t="s">
        <v>54</v>
      </c>
      <c r="B43" s="2" t="s">
        <v>548</v>
      </c>
      <c r="C43" s="2" t="s">
        <v>1</v>
      </c>
      <c r="D43" s="2" t="s">
        <v>2</v>
      </c>
      <c r="E43" s="2" t="s">
        <v>494</v>
      </c>
      <c r="F43" s="9" t="s">
        <v>733</v>
      </c>
      <c r="G43" s="2">
        <v>3.5970000000000003E-5</v>
      </c>
      <c r="H43" s="2" t="s">
        <v>47</v>
      </c>
      <c r="I43" s="2" t="s">
        <v>282</v>
      </c>
      <c r="J43" s="2">
        <f t="shared" si="1"/>
        <v>1</v>
      </c>
      <c r="K43" s="4" t="s">
        <v>278</v>
      </c>
      <c r="L43" s="4" t="s">
        <v>46</v>
      </c>
      <c r="M43" s="5" t="s">
        <v>707</v>
      </c>
      <c r="N43" s="5" t="s">
        <v>688</v>
      </c>
      <c r="O43" s="5" t="s">
        <v>690</v>
      </c>
      <c r="P43" s="2">
        <v>266581</v>
      </c>
      <c r="Q43" s="2" t="s">
        <v>7</v>
      </c>
      <c r="R43" s="2" t="s">
        <v>300</v>
      </c>
    </row>
    <row r="44" spans="1:18" x14ac:dyDescent="0.2">
      <c r="A44" s="2" t="s">
        <v>22</v>
      </c>
      <c r="B44" s="2" t="s">
        <v>566</v>
      </c>
      <c r="C44" s="2" t="s">
        <v>2</v>
      </c>
      <c r="D44" s="2" t="s">
        <v>1</v>
      </c>
      <c r="E44" s="2" t="s">
        <v>413</v>
      </c>
      <c r="F44" s="10" t="s">
        <v>821</v>
      </c>
      <c r="G44" s="2" t="s">
        <v>400</v>
      </c>
      <c r="H44" s="2" t="s">
        <v>21</v>
      </c>
      <c r="I44" s="2" t="s">
        <v>284</v>
      </c>
      <c r="J44" s="2">
        <f t="shared" si="1"/>
        <v>3</v>
      </c>
      <c r="K44" s="2" t="s">
        <v>277</v>
      </c>
      <c r="L44" s="4" t="s">
        <v>14</v>
      </c>
      <c r="M44" s="5" t="s">
        <v>694</v>
      </c>
      <c r="N44" s="5" t="s">
        <v>691</v>
      </c>
      <c r="O44" s="5" t="s">
        <v>689</v>
      </c>
      <c r="P44" s="2">
        <v>259057</v>
      </c>
      <c r="Q44" s="2" t="s">
        <v>0</v>
      </c>
      <c r="R44" s="2" t="s">
        <v>326</v>
      </c>
    </row>
    <row r="45" spans="1:18" x14ac:dyDescent="0.2">
      <c r="A45" s="2" t="s">
        <v>22</v>
      </c>
      <c r="B45" s="2" t="s">
        <v>566</v>
      </c>
      <c r="C45" s="2" t="s">
        <v>2</v>
      </c>
      <c r="D45" s="2" t="s">
        <v>1</v>
      </c>
      <c r="E45" s="2" t="s">
        <v>413</v>
      </c>
      <c r="F45" s="10" t="s">
        <v>821</v>
      </c>
      <c r="G45" s="2" t="s">
        <v>400</v>
      </c>
      <c r="H45" s="2" t="s">
        <v>21</v>
      </c>
      <c r="I45" s="2" t="s">
        <v>284</v>
      </c>
      <c r="J45" s="2">
        <f t="shared" si="1"/>
        <v>3</v>
      </c>
      <c r="K45" s="2" t="s">
        <v>277</v>
      </c>
      <c r="L45" s="4" t="s">
        <v>14</v>
      </c>
      <c r="M45" s="5" t="s">
        <v>694</v>
      </c>
      <c r="N45" s="5" t="s">
        <v>691</v>
      </c>
      <c r="O45" s="5" t="s">
        <v>689</v>
      </c>
      <c r="P45" s="2">
        <v>264830</v>
      </c>
      <c r="Q45" s="2" t="s">
        <v>0</v>
      </c>
      <c r="R45" s="2" t="s">
        <v>327</v>
      </c>
    </row>
    <row r="46" spans="1:18" x14ac:dyDescent="0.2">
      <c r="A46" s="2" t="s">
        <v>22</v>
      </c>
      <c r="B46" s="2" t="s">
        <v>566</v>
      </c>
      <c r="C46" s="2" t="s">
        <v>2</v>
      </c>
      <c r="D46" s="2" t="s">
        <v>1</v>
      </c>
      <c r="E46" s="2" t="s">
        <v>413</v>
      </c>
      <c r="F46" s="10" t="s">
        <v>821</v>
      </c>
      <c r="G46" s="2" t="s">
        <v>400</v>
      </c>
      <c r="H46" s="2" t="s">
        <v>21</v>
      </c>
      <c r="I46" s="2" t="s">
        <v>284</v>
      </c>
      <c r="J46" s="2">
        <f t="shared" si="1"/>
        <v>3</v>
      </c>
      <c r="K46" s="2" t="s">
        <v>277</v>
      </c>
      <c r="L46" s="4" t="s">
        <v>279</v>
      </c>
      <c r="M46" s="5" t="s">
        <v>694</v>
      </c>
      <c r="N46" s="5" t="s">
        <v>691</v>
      </c>
      <c r="O46" s="5" t="s">
        <v>690</v>
      </c>
      <c r="P46" s="2">
        <v>305153</v>
      </c>
      <c r="Q46" s="2" t="s">
        <v>7</v>
      </c>
      <c r="R46" s="2" t="s">
        <v>328</v>
      </c>
    </row>
    <row r="47" spans="1:18" x14ac:dyDescent="0.2">
      <c r="A47" s="2" t="s">
        <v>20</v>
      </c>
      <c r="B47" s="2" t="s">
        <v>562</v>
      </c>
      <c r="C47" s="2" t="s">
        <v>2</v>
      </c>
      <c r="D47" s="2" t="s">
        <v>1</v>
      </c>
      <c r="E47" s="2" t="s">
        <v>407</v>
      </c>
      <c r="F47" s="10" t="s">
        <v>822</v>
      </c>
      <c r="G47" s="2" t="s">
        <v>400</v>
      </c>
      <c r="H47" s="2" t="s">
        <v>19</v>
      </c>
      <c r="I47" s="2" t="s">
        <v>101</v>
      </c>
      <c r="J47" s="2">
        <f t="shared" si="1"/>
        <v>4</v>
      </c>
      <c r="K47" s="2" t="s">
        <v>277</v>
      </c>
      <c r="L47" s="4" t="s">
        <v>279</v>
      </c>
      <c r="M47" s="5" t="s">
        <v>694</v>
      </c>
      <c r="N47" s="5" t="s">
        <v>688</v>
      </c>
      <c r="O47" s="5" t="s">
        <v>689</v>
      </c>
      <c r="P47" s="2">
        <v>265785</v>
      </c>
      <c r="Q47" s="2" t="s">
        <v>0</v>
      </c>
      <c r="R47" s="2" t="s">
        <v>318</v>
      </c>
    </row>
    <row r="48" spans="1:18" x14ac:dyDescent="0.2">
      <c r="A48" s="2" t="s">
        <v>20</v>
      </c>
      <c r="B48" s="2" t="s">
        <v>562</v>
      </c>
      <c r="C48" s="2" t="s">
        <v>2</v>
      </c>
      <c r="D48" s="2" t="s">
        <v>1</v>
      </c>
      <c r="E48" s="2" t="s">
        <v>407</v>
      </c>
      <c r="F48" s="10" t="s">
        <v>822</v>
      </c>
      <c r="G48" s="2" t="s">
        <v>400</v>
      </c>
      <c r="H48" s="2" t="s">
        <v>19</v>
      </c>
      <c r="I48" s="2" t="s">
        <v>101</v>
      </c>
      <c r="J48" s="2">
        <f t="shared" si="1"/>
        <v>4</v>
      </c>
      <c r="K48" s="2" t="s">
        <v>277</v>
      </c>
      <c r="L48" s="4" t="s">
        <v>14</v>
      </c>
      <c r="M48" s="5" t="s">
        <v>694</v>
      </c>
      <c r="N48" s="5" t="s">
        <v>691</v>
      </c>
      <c r="O48" s="5" t="s">
        <v>689</v>
      </c>
      <c r="P48" s="2">
        <v>272870</v>
      </c>
      <c r="Q48" s="2" t="s">
        <v>0</v>
      </c>
      <c r="R48" s="2" t="s">
        <v>319</v>
      </c>
    </row>
    <row r="49" spans="1:18" x14ac:dyDescent="0.2">
      <c r="A49" s="2" t="s">
        <v>20</v>
      </c>
      <c r="B49" s="2" t="s">
        <v>562</v>
      </c>
      <c r="C49" s="2" t="s">
        <v>2</v>
      </c>
      <c r="D49" s="2" t="s">
        <v>1</v>
      </c>
      <c r="E49" s="2" t="s">
        <v>407</v>
      </c>
      <c r="F49" s="10" t="s">
        <v>822</v>
      </c>
      <c r="G49" s="2" t="s">
        <v>400</v>
      </c>
      <c r="H49" s="2" t="s">
        <v>19</v>
      </c>
      <c r="I49" s="2" t="s">
        <v>101</v>
      </c>
      <c r="J49" s="2">
        <f t="shared" si="1"/>
        <v>4</v>
      </c>
      <c r="K49" s="2" t="s">
        <v>277</v>
      </c>
      <c r="L49" s="4" t="s">
        <v>279</v>
      </c>
      <c r="M49" s="5" t="s">
        <v>694</v>
      </c>
      <c r="N49" s="5" t="s">
        <v>691</v>
      </c>
      <c r="O49" s="5" t="s">
        <v>689</v>
      </c>
      <c r="P49" s="2">
        <v>276240</v>
      </c>
      <c r="Q49" s="2" t="s">
        <v>7</v>
      </c>
      <c r="R49" s="2" t="s">
        <v>320</v>
      </c>
    </row>
    <row r="50" spans="1:18" x14ac:dyDescent="0.2">
      <c r="A50" s="2" t="s">
        <v>20</v>
      </c>
      <c r="B50" s="2" t="s">
        <v>562</v>
      </c>
      <c r="C50" s="2" t="s">
        <v>2</v>
      </c>
      <c r="D50" s="2" t="s">
        <v>1</v>
      </c>
      <c r="E50" s="2" t="s">
        <v>407</v>
      </c>
      <c r="F50" s="10" t="s">
        <v>822</v>
      </c>
      <c r="G50" s="2" t="s">
        <v>400</v>
      </c>
      <c r="H50" s="2" t="s">
        <v>19</v>
      </c>
      <c r="I50" s="2" t="s">
        <v>101</v>
      </c>
      <c r="J50" s="2">
        <f t="shared" si="1"/>
        <v>4</v>
      </c>
      <c r="K50" s="2" t="s">
        <v>277</v>
      </c>
      <c r="L50" s="4" t="s">
        <v>279</v>
      </c>
      <c r="M50" s="5" t="s">
        <v>694</v>
      </c>
      <c r="N50" s="5" t="s">
        <v>691</v>
      </c>
      <c r="O50" s="5" t="s">
        <v>689</v>
      </c>
      <c r="P50" s="2">
        <v>306547</v>
      </c>
      <c r="Q50" s="2" t="s">
        <v>7</v>
      </c>
      <c r="R50" s="2" t="s">
        <v>321</v>
      </c>
    </row>
    <row r="51" spans="1:18" x14ac:dyDescent="0.2">
      <c r="A51" s="2" t="s">
        <v>79</v>
      </c>
      <c r="B51" s="2" t="s">
        <v>559</v>
      </c>
      <c r="C51" s="2" t="s">
        <v>11</v>
      </c>
      <c r="D51" s="2" t="s">
        <v>30</v>
      </c>
      <c r="E51" s="2" t="s">
        <v>511</v>
      </c>
      <c r="F51" s="10" t="s">
        <v>823</v>
      </c>
      <c r="G51" s="2">
        <v>1.1939999999999999E-5</v>
      </c>
      <c r="H51" s="2" t="s">
        <v>8</v>
      </c>
      <c r="I51" s="2" t="s">
        <v>150</v>
      </c>
      <c r="J51" s="2">
        <f t="shared" si="1"/>
        <v>1</v>
      </c>
      <c r="K51" s="2" t="s">
        <v>277</v>
      </c>
      <c r="L51" s="4" t="s">
        <v>683</v>
      </c>
      <c r="M51" s="5" t="s">
        <v>697</v>
      </c>
      <c r="N51" s="5" t="s">
        <v>692</v>
      </c>
      <c r="O51" s="5" t="s">
        <v>692</v>
      </c>
      <c r="P51" s="2">
        <v>296041</v>
      </c>
      <c r="Q51" s="2" t="s">
        <v>7</v>
      </c>
      <c r="R51" s="2" t="s">
        <v>314</v>
      </c>
    </row>
    <row r="52" spans="1:18" x14ac:dyDescent="0.2">
      <c r="A52" s="2" t="s">
        <v>67</v>
      </c>
      <c r="B52" s="2" t="s">
        <v>561</v>
      </c>
      <c r="C52" s="2" t="s">
        <v>2</v>
      </c>
      <c r="D52" s="2" t="s">
        <v>1</v>
      </c>
      <c r="E52" s="2" t="s">
        <v>515</v>
      </c>
      <c r="F52" s="10" t="s">
        <v>824</v>
      </c>
      <c r="G52" s="2" t="s">
        <v>400</v>
      </c>
      <c r="H52" s="2" t="s">
        <v>8</v>
      </c>
      <c r="I52" s="2" t="s">
        <v>138</v>
      </c>
      <c r="J52" s="2">
        <f t="shared" si="1"/>
        <v>1</v>
      </c>
      <c r="K52" s="2" t="s">
        <v>277</v>
      </c>
      <c r="L52" s="4" t="s">
        <v>684</v>
      </c>
      <c r="M52" s="5" t="s">
        <v>697</v>
      </c>
      <c r="N52" s="5" t="s">
        <v>688</v>
      </c>
      <c r="O52" s="5" t="s">
        <v>689</v>
      </c>
      <c r="P52" s="2">
        <v>282598</v>
      </c>
      <c r="Q52" s="2" t="s">
        <v>7</v>
      </c>
      <c r="R52" s="2" t="s">
        <v>317</v>
      </c>
    </row>
    <row r="53" spans="1:18" x14ac:dyDescent="0.2">
      <c r="A53" s="2" t="s">
        <v>18</v>
      </c>
      <c r="B53" s="2" t="s">
        <v>567</v>
      </c>
      <c r="C53" s="2" t="s">
        <v>1</v>
      </c>
      <c r="D53" s="2" t="s">
        <v>16</v>
      </c>
      <c r="E53" s="2" t="s">
        <v>418</v>
      </c>
      <c r="F53" s="10" t="s">
        <v>825</v>
      </c>
      <c r="G53" s="2" t="s">
        <v>400</v>
      </c>
      <c r="H53" s="2" t="s">
        <v>17</v>
      </c>
      <c r="I53" s="2" t="s">
        <v>100</v>
      </c>
      <c r="J53" s="2">
        <f t="shared" si="1"/>
        <v>5</v>
      </c>
      <c r="K53" s="2" t="s">
        <v>277</v>
      </c>
      <c r="L53" s="4" t="s">
        <v>279</v>
      </c>
      <c r="M53" s="5" t="s">
        <v>712</v>
      </c>
      <c r="N53" s="5" t="s">
        <v>691</v>
      </c>
      <c r="O53" s="5" t="s">
        <v>689</v>
      </c>
      <c r="P53" s="2">
        <v>258289</v>
      </c>
      <c r="Q53" s="2" t="s">
        <v>7</v>
      </c>
      <c r="R53" s="2" t="s">
        <v>329</v>
      </c>
    </row>
    <row r="54" spans="1:18" x14ac:dyDescent="0.2">
      <c r="A54" s="2" t="s">
        <v>18</v>
      </c>
      <c r="B54" s="2" t="s">
        <v>567</v>
      </c>
      <c r="C54" s="2" t="s">
        <v>1</v>
      </c>
      <c r="D54" s="2" t="s">
        <v>16</v>
      </c>
      <c r="E54" s="2" t="s">
        <v>418</v>
      </c>
      <c r="F54" s="10" t="s">
        <v>825</v>
      </c>
      <c r="G54" s="2" t="s">
        <v>400</v>
      </c>
      <c r="H54" s="2" t="s">
        <v>17</v>
      </c>
      <c r="I54" s="2" t="s">
        <v>100</v>
      </c>
      <c r="J54" s="2">
        <f t="shared" si="1"/>
        <v>5</v>
      </c>
      <c r="K54" s="2" t="s">
        <v>277</v>
      </c>
      <c r="L54" s="4" t="s">
        <v>279</v>
      </c>
      <c r="M54" s="5" t="s">
        <v>712</v>
      </c>
      <c r="N54" s="5" t="s">
        <v>691</v>
      </c>
      <c r="O54" s="5" t="s">
        <v>689</v>
      </c>
      <c r="P54" s="2">
        <v>258419</v>
      </c>
      <c r="Q54" s="2" t="s">
        <v>7</v>
      </c>
      <c r="R54" s="2" t="s">
        <v>330</v>
      </c>
    </row>
    <row r="55" spans="1:18" x14ac:dyDescent="0.2">
      <c r="A55" s="2" t="s">
        <v>18</v>
      </c>
      <c r="B55" s="2" t="s">
        <v>567</v>
      </c>
      <c r="C55" s="2" t="s">
        <v>1</v>
      </c>
      <c r="D55" s="2" t="s">
        <v>16</v>
      </c>
      <c r="E55" s="2" t="s">
        <v>418</v>
      </c>
      <c r="F55" s="10" t="s">
        <v>825</v>
      </c>
      <c r="G55" s="2" t="s">
        <v>400</v>
      </c>
      <c r="H55" s="2" t="s">
        <v>17</v>
      </c>
      <c r="I55" s="2" t="s">
        <v>100</v>
      </c>
      <c r="J55" s="2">
        <f t="shared" si="1"/>
        <v>5</v>
      </c>
      <c r="K55" s="2" t="s">
        <v>277</v>
      </c>
      <c r="L55" s="4" t="s">
        <v>279</v>
      </c>
      <c r="M55" s="5" t="s">
        <v>712</v>
      </c>
      <c r="N55" s="5" t="s">
        <v>691</v>
      </c>
      <c r="O55" s="5" t="s">
        <v>689</v>
      </c>
      <c r="P55" s="2">
        <v>263998</v>
      </c>
      <c r="Q55" s="2" t="s">
        <v>0</v>
      </c>
      <c r="R55" s="2" t="s">
        <v>331</v>
      </c>
    </row>
    <row r="56" spans="1:18" x14ac:dyDescent="0.2">
      <c r="A56" s="2" t="s">
        <v>18</v>
      </c>
      <c r="B56" s="2" t="s">
        <v>567</v>
      </c>
      <c r="C56" s="2" t="s">
        <v>1</v>
      </c>
      <c r="D56" s="2" t="s">
        <v>16</v>
      </c>
      <c r="E56" s="2" t="s">
        <v>418</v>
      </c>
      <c r="F56" s="10" t="s">
        <v>825</v>
      </c>
      <c r="G56" s="2" t="s">
        <v>400</v>
      </c>
      <c r="H56" s="2" t="s">
        <v>17</v>
      </c>
      <c r="I56" s="2" t="s">
        <v>100</v>
      </c>
      <c r="J56" s="2">
        <f t="shared" si="1"/>
        <v>5</v>
      </c>
      <c r="K56" s="2" t="s">
        <v>277</v>
      </c>
      <c r="L56" s="4" t="s">
        <v>279</v>
      </c>
      <c r="M56" s="5" t="s">
        <v>712</v>
      </c>
      <c r="N56" s="5" t="s">
        <v>691</v>
      </c>
      <c r="O56" s="5" t="s">
        <v>689</v>
      </c>
      <c r="P56" s="2">
        <v>276252</v>
      </c>
      <c r="Q56" s="2" t="s">
        <v>7</v>
      </c>
      <c r="R56" s="2" t="s">
        <v>332</v>
      </c>
    </row>
    <row r="57" spans="1:18" x14ac:dyDescent="0.2">
      <c r="A57" s="2" t="s">
        <v>18</v>
      </c>
      <c r="B57" s="2" t="s">
        <v>567</v>
      </c>
      <c r="C57" s="2" t="s">
        <v>1</v>
      </c>
      <c r="D57" s="2" t="s">
        <v>16</v>
      </c>
      <c r="E57" s="2" t="s">
        <v>418</v>
      </c>
      <c r="F57" s="10" t="s">
        <v>825</v>
      </c>
      <c r="G57" s="2" t="s">
        <v>400</v>
      </c>
      <c r="H57" s="2" t="s">
        <v>17</v>
      </c>
      <c r="I57" s="2" t="s">
        <v>100</v>
      </c>
      <c r="J57" s="2">
        <f t="shared" si="1"/>
        <v>5</v>
      </c>
      <c r="K57" s="2" t="s">
        <v>277</v>
      </c>
      <c r="L57" s="4" t="s">
        <v>14</v>
      </c>
      <c r="M57" s="5" t="s">
        <v>711</v>
      </c>
      <c r="N57" s="5" t="s">
        <v>691</v>
      </c>
      <c r="O57" s="5" t="s">
        <v>690</v>
      </c>
      <c r="P57" s="2">
        <v>307294</v>
      </c>
      <c r="Q57" s="2" t="s">
        <v>0</v>
      </c>
      <c r="R57" s="2" t="s">
        <v>333</v>
      </c>
    </row>
    <row r="58" spans="1:18" x14ac:dyDescent="0.2">
      <c r="A58" s="2" t="s">
        <v>31</v>
      </c>
      <c r="B58" s="2" t="s">
        <v>615</v>
      </c>
      <c r="C58" s="2" t="s">
        <v>29</v>
      </c>
      <c r="D58" s="2" t="s">
        <v>30</v>
      </c>
      <c r="E58" s="2" t="s">
        <v>535</v>
      </c>
      <c r="F58" s="10" t="s">
        <v>826</v>
      </c>
      <c r="G58" s="2" t="s">
        <v>400</v>
      </c>
      <c r="H58" s="2" t="s">
        <v>17</v>
      </c>
      <c r="I58" s="2" t="s">
        <v>105</v>
      </c>
      <c r="J58" s="2">
        <f t="shared" si="1"/>
        <v>2</v>
      </c>
      <c r="K58" s="2" t="s">
        <v>277</v>
      </c>
      <c r="L58" s="4" t="s">
        <v>279</v>
      </c>
      <c r="M58" s="5" t="s">
        <v>698</v>
      </c>
      <c r="N58" s="5" t="s">
        <v>692</v>
      </c>
      <c r="O58" s="5" t="s">
        <v>692</v>
      </c>
      <c r="P58" s="2">
        <v>259921</v>
      </c>
      <c r="Q58" s="2" t="s">
        <v>0</v>
      </c>
      <c r="R58" s="2" t="s">
        <v>392</v>
      </c>
    </row>
    <row r="59" spans="1:18" x14ac:dyDescent="0.2">
      <c r="A59" s="2" t="s">
        <v>31</v>
      </c>
      <c r="B59" s="2" t="s">
        <v>615</v>
      </c>
      <c r="C59" s="2" t="s">
        <v>29</v>
      </c>
      <c r="D59" s="2" t="s">
        <v>30</v>
      </c>
      <c r="E59" s="2" t="s">
        <v>535</v>
      </c>
      <c r="F59" s="10" t="s">
        <v>826</v>
      </c>
      <c r="G59" s="2" t="s">
        <v>400</v>
      </c>
      <c r="H59" s="2" t="s">
        <v>17</v>
      </c>
      <c r="I59" s="2" t="s">
        <v>105</v>
      </c>
      <c r="J59" s="2">
        <f t="shared" si="1"/>
        <v>2</v>
      </c>
      <c r="K59" s="2" t="s">
        <v>277</v>
      </c>
      <c r="L59" s="4" t="s">
        <v>279</v>
      </c>
      <c r="M59" s="5" t="s">
        <v>698</v>
      </c>
      <c r="N59" s="5" t="s">
        <v>692</v>
      </c>
      <c r="O59" s="5" t="s">
        <v>692</v>
      </c>
      <c r="P59" s="2">
        <v>278514</v>
      </c>
      <c r="Q59" s="2" t="s">
        <v>0</v>
      </c>
      <c r="R59" s="2" t="s">
        <v>393</v>
      </c>
    </row>
    <row r="60" spans="1:18" x14ac:dyDescent="0.2">
      <c r="A60" s="2" t="s">
        <v>31</v>
      </c>
      <c r="B60" s="2" t="s">
        <v>614</v>
      </c>
      <c r="C60" s="2" t="s">
        <v>85</v>
      </c>
      <c r="D60" s="2" t="s">
        <v>2</v>
      </c>
      <c r="E60" s="2" t="s">
        <v>534</v>
      </c>
      <c r="F60" s="10" t="s">
        <v>827</v>
      </c>
      <c r="G60" s="2" t="s">
        <v>400</v>
      </c>
      <c r="H60" s="2" t="s">
        <v>17</v>
      </c>
      <c r="I60" s="2" t="s">
        <v>157</v>
      </c>
      <c r="J60" s="2">
        <f t="shared" si="1"/>
        <v>1</v>
      </c>
      <c r="K60" s="2" t="s">
        <v>277</v>
      </c>
      <c r="L60" s="4" t="s">
        <v>279</v>
      </c>
      <c r="M60" s="5" t="s">
        <v>698</v>
      </c>
      <c r="N60" s="5" t="s">
        <v>692</v>
      </c>
      <c r="O60" s="5" t="s">
        <v>692</v>
      </c>
      <c r="P60" s="2">
        <v>304930</v>
      </c>
      <c r="Q60" s="2" t="s">
        <v>0</v>
      </c>
      <c r="R60" s="2" t="s">
        <v>391</v>
      </c>
    </row>
    <row r="61" spans="1:18" x14ac:dyDescent="0.2">
      <c r="A61" s="2" t="s">
        <v>58</v>
      </c>
      <c r="B61" s="2" t="s">
        <v>612</v>
      </c>
      <c r="C61" s="2" t="s">
        <v>1</v>
      </c>
      <c r="D61" s="2" t="s">
        <v>2</v>
      </c>
      <c r="E61" s="2" t="s">
        <v>532</v>
      </c>
      <c r="F61" s="9" t="s">
        <v>733</v>
      </c>
      <c r="G61" s="2" t="s">
        <v>400</v>
      </c>
      <c r="H61" s="2" t="s">
        <v>57</v>
      </c>
      <c r="I61" s="2" t="s">
        <v>289</v>
      </c>
      <c r="J61" s="2">
        <f t="shared" si="1"/>
        <v>1</v>
      </c>
      <c r="K61" s="2" t="s">
        <v>277</v>
      </c>
      <c r="L61" s="4" t="s">
        <v>279</v>
      </c>
      <c r="M61" s="5" t="s">
        <v>694</v>
      </c>
      <c r="N61" s="5" t="s">
        <v>692</v>
      </c>
      <c r="O61" s="5" t="s">
        <v>692</v>
      </c>
      <c r="P61" s="2">
        <v>272877</v>
      </c>
      <c r="Q61" s="2" t="s">
        <v>0</v>
      </c>
      <c r="R61" s="2" t="s">
        <v>389</v>
      </c>
    </row>
    <row r="62" spans="1:18" x14ac:dyDescent="0.2">
      <c r="A62" s="2" t="s">
        <v>88</v>
      </c>
      <c r="B62" s="2" t="s">
        <v>613</v>
      </c>
      <c r="C62" s="2" t="s">
        <v>30</v>
      </c>
      <c r="D62" s="2" t="s">
        <v>11</v>
      </c>
      <c r="E62" s="2" t="s">
        <v>533</v>
      </c>
      <c r="F62" s="10" t="s">
        <v>828</v>
      </c>
      <c r="G62" s="2" t="s">
        <v>400</v>
      </c>
      <c r="H62" s="2" t="s">
        <v>87</v>
      </c>
      <c r="I62" s="2" t="s">
        <v>290</v>
      </c>
      <c r="J62" s="2">
        <f t="shared" si="1"/>
        <v>1</v>
      </c>
      <c r="K62" s="4" t="s">
        <v>278</v>
      </c>
      <c r="L62" s="4" t="s">
        <v>27</v>
      </c>
      <c r="M62" s="5" t="s">
        <v>694</v>
      </c>
      <c r="N62" s="5" t="s">
        <v>692</v>
      </c>
      <c r="O62" s="5" t="s">
        <v>692</v>
      </c>
      <c r="P62" s="2">
        <v>305491</v>
      </c>
      <c r="Q62" s="2" t="s">
        <v>7</v>
      </c>
      <c r="R62" s="2" t="s">
        <v>390</v>
      </c>
    </row>
    <row r="63" spans="1:18" x14ac:dyDescent="0.2">
      <c r="A63" s="2" t="s">
        <v>65</v>
      </c>
      <c r="B63" s="2" t="s">
        <v>551</v>
      </c>
      <c r="C63" s="2" t="s">
        <v>11</v>
      </c>
      <c r="D63" s="2" t="s">
        <v>30</v>
      </c>
      <c r="E63" s="2" t="s">
        <v>497</v>
      </c>
      <c r="F63" s="10" t="s">
        <v>829</v>
      </c>
      <c r="G63" s="2" t="s">
        <v>400</v>
      </c>
      <c r="H63" s="2" t="s">
        <v>5</v>
      </c>
      <c r="I63" s="2" t="s">
        <v>136</v>
      </c>
      <c r="J63" s="2">
        <f t="shared" si="1"/>
        <v>2</v>
      </c>
      <c r="K63" s="2" t="s">
        <v>277</v>
      </c>
      <c r="L63" s="4" t="s">
        <v>279</v>
      </c>
      <c r="M63" s="5" t="s">
        <v>698</v>
      </c>
      <c r="N63" s="5" t="s">
        <v>688</v>
      </c>
      <c r="O63" s="5" t="s">
        <v>690</v>
      </c>
      <c r="P63" s="2">
        <v>281373</v>
      </c>
      <c r="Q63" s="2" t="s">
        <v>0</v>
      </c>
      <c r="R63" s="2" t="s">
        <v>308</v>
      </c>
    </row>
    <row r="64" spans="1:18" x14ac:dyDescent="0.2">
      <c r="A64" s="2" t="s">
        <v>65</v>
      </c>
      <c r="B64" s="2" t="s">
        <v>551</v>
      </c>
      <c r="C64" s="2" t="s">
        <v>11</v>
      </c>
      <c r="D64" s="2" t="s">
        <v>30</v>
      </c>
      <c r="E64" s="2" t="s">
        <v>497</v>
      </c>
      <c r="F64" s="10" t="s">
        <v>829</v>
      </c>
      <c r="G64" s="2" t="s">
        <v>400</v>
      </c>
      <c r="H64" s="2" t="s">
        <v>5</v>
      </c>
      <c r="I64" s="2" t="s">
        <v>136</v>
      </c>
      <c r="J64" s="2">
        <f t="shared" si="1"/>
        <v>2</v>
      </c>
      <c r="K64" s="2" t="s">
        <v>277</v>
      </c>
      <c r="L64" s="4" t="s">
        <v>684</v>
      </c>
      <c r="M64" s="5" t="s">
        <v>697</v>
      </c>
      <c r="N64" s="5" t="s">
        <v>692</v>
      </c>
      <c r="O64" s="5" t="s">
        <v>692</v>
      </c>
      <c r="P64" s="2">
        <v>303476</v>
      </c>
      <c r="Q64" s="2" t="s">
        <v>7</v>
      </c>
      <c r="R64" s="2" t="s">
        <v>732</v>
      </c>
    </row>
    <row r="65" spans="1:18" x14ac:dyDescent="0.2">
      <c r="A65" s="2" t="s">
        <v>9</v>
      </c>
      <c r="B65" s="2" t="s">
        <v>590</v>
      </c>
      <c r="C65" s="2" t="s">
        <v>1</v>
      </c>
      <c r="D65" s="2" t="s">
        <v>16</v>
      </c>
      <c r="E65" s="2" t="s">
        <v>455</v>
      </c>
      <c r="F65" s="10" t="s">
        <v>830</v>
      </c>
      <c r="G65" s="2" t="s">
        <v>400</v>
      </c>
      <c r="H65" s="2" t="s">
        <v>17</v>
      </c>
      <c r="I65" s="2" t="s">
        <v>115</v>
      </c>
      <c r="J65" s="2">
        <f t="shared" si="1"/>
        <v>1</v>
      </c>
      <c r="K65" s="2" t="s">
        <v>277</v>
      </c>
      <c r="L65" s="4" t="s">
        <v>279</v>
      </c>
      <c r="M65" s="5" t="s">
        <v>698</v>
      </c>
      <c r="N65" s="5" t="s">
        <v>692</v>
      </c>
      <c r="O65" s="5" t="s">
        <v>692</v>
      </c>
      <c r="P65" s="2">
        <v>259009</v>
      </c>
      <c r="Q65" s="2" t="s">
        <v>0</v>
      </c>
      <c r="R65" s="2" t="s">
        <v>362</v>
      </c>
    </row>
    <row r="66" spans="1:18" x14ac:dyDescent="0.2">
      <c r="A66" s="2" t="s">
        <v>9</v>
      </c>
      <c r="B66" s="2" t="s">
        <v>592</v>
      </c>
      <c r="C66" s="2" t="s">
        <v>11</v>
      </c>
      <c r="D66" s="2" t="s">
        <v>30</v>
      </c>
      <c r="E66" s="2" t="s">
        <v>457</v>
      </c>
      <c r="F66" s="10" t="s">
        <v>831</v>
      </c>
      <c r="G66" s="2">
        <v>3.9790000000000004E-6</v>
      </c>
      <c r="H66" s="2" t="s">
        <v>5</v>
      </c>
      <c r="I66" s="2" t="s">
        <v>132</v>
      </c>
      <c r="J66" s="2">
        <f t="shared" ref="J66:J97" si="2">COUNTIF(E:E,E66)</f>
        <v>1</v>
      </c>
      <c r="K66" s="2" t="s">
        <v>277</v>
      </c>
      <c r="L66" s="4" t="s">
        <v>683</v>
      </c>
      <c r="M66" s="5" t="s">
        <v>697</v>
      </c>
      <c r="N66" s="5" t="s">
        <v>691</v>
      </c>
      <c r="O66" s="5" t="s">
        <v>689</v>
      </c>
      <c r="P66" s="2">
        <v>277987</v>
      </c>
      <c r="Q66" s="2" t="s">
        <v>7</v>
      </c>
      <c r="R66" s="2" t="s">
        <v>364</v>
      </c>
    </row>
    <row r="67" spans="1:18" x14ac:dyDescent="0.2">
      <c r="A67" s="2" t="s">
        <v>9</v>
      </c>
      <c r="B67" s="2" t="s">
        <v>593</v>
      </c>
      <c r="C67" s="2" t="s">
        <v>1</v>
      </c>
      <c r="D67" s="2" t="s">
        <v>2</v>
      </c>
      <c r="E67" s="2" t="s">
        <v>458</v>
      </c>
      <c r="F67" s="10" t="s">
        <v>832</v>
      </c>
      <c r="G67" s="2" t="s">
        <v>400</v>
      </c>
      <c r="H67" s="2" t="s">
        <v>8</v>
      </c>
      <c r="I67" s="2" t="s">
        <v>98</v>
      </c>
      <c r="J67" s="2">
        <f t="shared" si="2"/>
        <v>2</v>
      </c>
      <c r="K67" s="2" t="s">
        <v>277</v>
      </c>
      <c r="L67" s="4" t="s">
        <v>685</v>
      </c>
      <c r="M67" s="5" t="s">
        <v>693</v>
      </c>
      <c r="N67" s="5" t="s">
        <v>692</v>
      </c>
      <c r="O67" s="5" t="s">
        <v>692</v>
      </c>
      <c r="P67" s="2">
        <v>300129</v>
      </c>
      <c r="Q67" s="2" t="s">
        <v>7</v>
      </c>
      <c r="R67" s="2" t="s">
        <v>365</v>
      </c>
    </row>
    <row r="68" spans="1:18" x14ac:dyDescent="0.2">
      <c r="A68" s="2" t="s">
        <v>9</v>
      </c>
      <c r="B68" s="2" t="s">
        <v>593</v>
      </c>
      <c r="C68" s="2" t="s">
        <v>1</v>
      </c>
      <c r="D68" s="2" t="s">
        <v>2</v>
      </c>
      <c r="E68" s="2" t="s">
        <v>458</v>
      </c>
      <c r="F68" s="10" t="s">
        <v>832</v>
      </c>
      <c r="G68" s="2" t="s">
        <v>400</v>
      </c>
      <c r="H68" s="2" t="s">
        <v>8</v>
      </c>
      <c r="I68" s="2" t="s">
        <v>98</v>
      </c>
      <c r="J68" s="2">
        <f t="shared" si="2"/>
        <v>2</v>
      </c>
      <c r="K68" s="2" t="s">
        <v>277</v>
      </c>
      <c r="L68" s="4" t="s">
        <v>685</v>
      </c>
      <c r="M68" s="5" t="s">
        <v>693</v>
      </c>
      <c r="N68" s="5" t="s">
        <v>692</v>
      </c>
      <c r="O68" s="5" t="s">
        <v>692</v>
      </c>
      <c r="P68" s="2">
        <v>300143</v>
      </c>
      <c r="Q68" s="2" t="s">
        <v>7</v>
      </c>
      <c r="R68" s="2" t="s">
        <v>366</v>
      </c>
    </row>
    <row r="69" spans="1:18" x14ac:dyDescent="0.2">
      <c r="A69" s="2" t="s">
        <v>9</v>
      </c>
      <c r="B69" s="2" t="s">
        <v>591</v>
      </c>
      <c r="C69" s="2" t="s">
        <v>30</v>
      </c>
      <c r="D69" s="2" t="s">
        <v>11</v>
      </c>
      <c r="E69" s="2" t="s">
        <v>456</v>
      </c>
      <c r="F69" s="10" t="s">
        <v>833</v>
      </c>
      <c r="G69" s="2" t="s">
        <v>400</v>
      </c>
      <c r="H69" s="2" t="s">
        <v>8</v>
      </c>
      <c r="I69" s="2" t="s">
        <v>159</v>
      </c>
      <c r="J69" s="2">
        <f t="shared" si="2"/>
        <v>1</v>
      </c>
      <c r="K69" s="2" t="s">
        <v>277</v>
      </c>
      <c r="L69" s="4" t="s">
        <v>684</v>
      </c>
      <c r="M69" s="5" t="s">
        <v>697</v>
      </c>
      <c r="N69" s="5" t="s">
        <v>688</v>
      </c>
      <c r="O69" s="5" t="s">
        <v>689</v>
      </c>
      <c r="P69" s="2">
        <v>305489</v>
      </c>
      <c r="Q69" s="2" t="s">
        <v>7</v>
      </c>
      <c r="R69" s="2" t="s">
        <v>363</v>
      </c>
    </row>
    <row r="70" spans="1:18" x14ac:dyDescent="0.2">
      <c r="A70" s="2" t="s">
        <v>90</v>
      </c>
      <c r="B70" s="2" t="s">
        <v>553</v>
      </c>
      <c r="C70" s="2" t="s">
        <v>2</v>
      </c>
      <c r="D70" s="2" t="s">
        <v>1</v>
      </c>
      <c r="E70" s="2" t="s">
        <v>502</v>
      </c>
      <c r="F70" s="10" t="s">
        <v>834</v>
      </c>
      <c r="G70" s="2" t="s">
        <v>400</v>
      </c>
      <c r="H70" s="2" t="s">
        <v>8</v>
      </c>
      <c r="I70" s="2" t="s">
        <v>161</v>
      </c>
      <c r="J70" s="2">
        <f t="shared" si="2"/>
        <v>1</v>
      </c>
      <c r="K70" s="2" t="s">
        <v>277</v>
      </c>
      <c r="L70" s="4" t="s">
        <v>683</v>
      </c>
      <c r="M70" s="5" t="s">
        <v>697</v>
      </c>
      <c r="N70" s="5" t="s">
        <v>691</v>
      </c>
      <c r="O70" s="5" t="s">
        <v>689</v>
      </c>
      <c r="P70" s="2">
        <v>305650</v>
      </c>
      <c r="Q70" s="2" t="s">
        <v>7</v>
      </c>
      <c r="R70" s="2" t="s">
        <v>310</v>
      </c>
    </row>
    <row r="71" spans="1:18" x14ac:dyDescent="0.2">
      <c r="A71" s="2" t="s">
        <v>64</v>
      </c>
      <c r="B71" s="2" t="s">
        <v>572</v>
      </c>
      <c r="C71" s="2" t="s">
        <v>2</v>
      </c>
      <c r="D71" s="2" t="s">
        <v>1</v>
      </c>
      <c r="E71" s="2" t="s">
        <v>425</v>
      </c>
      <c r="F71" s="10" t="s">
        <v>835</v>
      </c>
      <c r="G71" s="2">
        <v>3.9890000000000003E-6</v>
      </c>
      <c r="H71" s="2" t="s">
        <v>3</v>
      </c>
      <c r="I71" s="2" t="s">
        <v>135</v>
      </c>
      <c r="J71" s="2">
        <f t="shared" si="2"/>
        <v>1</v>
      </c>
      <c r="K71" s="4" t="s">
        <v>23</v>
      </c>
      <c r="L71" s="4" t="s">
        <v>14</v>
      </c>
      <c r="M71" s="5" t="s">
        <v>693</v>
      </c>
      <c r="N71" s="5" t="s">
        <v>691</v>
      </c>
      <c r="O71" s="5" t="s">
        <v>690</v>
      </c>
      <c r="P71" s="2">
        <v>280656</v>
      </c>
      <c r="Q71" s="2" t="s">
        <v>7</v>
      </c>
      <c r="R71" s="2" t="s">
        <v>340</v>
      </c>
    </row>
    <row r="72" spans="1:18" x14ac:dyDescent="0.2">
      <c r="A72" s="2" t="s">
        <v>34</v>
      </c>
      <c r="B72" s="2" t="s">
        <v>609</v>
      </c>
      <c r="C72" s="2" t="s">
        <v>11</v>
      </c>
      <c r="D72" s="2" t="s">
        <v>32</v>
      </c>
      <c r="E72" s="2" t="s">
        <v>527</v>
      </c>
      <c r="F72" s="10" t="s">
        <v>836</v>
      </c>
      <c r="G72" s="2" t="s">
        <v>400</v>
      </c>
      <c r="H72" s="2" t="s">
        <v>17</v>
      </c>
      <c r="I72" s="2" t="s">
        <v>106</v>
      </c>
      <c r="J72" s="2">
        <f t="shared" si="2"/>
        <v>2</v>
      </c>
      <c r="K72" s="2" t="s">
        <v>277</v>
      </c>
      <c r="L72" s="4" t="s">
        <v>33</v>
      </c>
      <c r="M72" s="5" t="s">
        <v>706</v>
      </c>
      <c r="N72" s="5" t="s">
        <v>691</v>
      </c>
      <c r="O72" s="5" t="s">
        <v>689</v>
      </c>
      <c r="P72" s="2">
        <v>261867</v>
      </c>
      <c r="Q72" s="2" t="s">
        <v>0</v>
      </c>
      <c r="R72" s="2" t="s">
        <v>385</v>
      </c>
    </row>
    <row r="73" spans="1:18" x14ac:dyDescent="0.2">
      <c r="A73" s="2" t="s">
        <v>34</v>
      </c>
      <c r="B73" s="2" t="s">
        <v>609</v>
      </c>
      <c r="C73" s="2" t="s">
        <v>11</v>
      </c>
      <c r="D73" s="2" t="s">
        <v>32</v>
      </c>
      <c r="E73" s="2" t="s">
        <v>527</v>
      </c>
      <c r="F73" s="10" t="s">
        <v>836</v>
      </c>
      <c r="G73" s="2" t="s">
        <v>400</v>
      </c>
      <c r="H73" s="2" t="s">
        <v>17</v>
      </c>
      <c r="I73" s="2" t="s">
        <v>106</v>
      </c>
      <c r="J73" s="2">
        <f t="shared" si="2"/>
        <v>2</v>
      </c>
      <c r="K73" s="2" t="s">
        <v>277</v>
      </c>
      <c r="L73" s="4" t="s">
        <v>33</v>
      </c>
      <c r="M73" s="5" t="s">
        <v>706</v>
      </c>
      <c r="N73" s="5" t="s">
        <v>691</v>
      </c>
      <c r="O73" s="5" t="s">
        <v>689</v>
      </c>
      <c r="P73" s="2">
        <v>270513</v>
      </c>
      <c r="Q73" s="2" t="s">
        <v>0</v>
      </c>
      <c r="R73" s="2" t="s">
        <v>386</v>
      </c>
    </row>
    <row r="74" spans="1:18" x14ac:dyDescent="0.2">
      <c r="A74" s="2" t="s">
        <v>86</v>
      </c>
      <c r="B74" s="2" t="s">
        <v>595</v>
      </c>
      <c r="C74" s="2" t="s">
        <v>11</v>
      </c>
      <c r="D74" s="2" t="s">
        <v>30</v>
      </c>
      <c r="E74" s="2" t="s">
        <v>464</v>
      </c>
      <c r="F74" s="9" t="s">
        <v>733</v>
      </c>
      <c r="G74" s="2">
        <v>7.6450000000000002E-5</v>
      </c>
      <c r="H74" s="2" t="s">
        <v>57</v>
      </c>
      <c r="I74" s="2" t="s">
        <v>287</v>
      </c>
      <c r="J74" s="2">
        <f t="shared" si="2"/>
        <v>1</v>
      </c>
      <c r="K74" s="4" t="s">
        <v>23</v>
      </c>
      <c r="L74" s="4" t="s">
        <v>14</v>
      </c>
      <c r="M74" s="5" t="s">
        <v>694</v>
      </c>
      <c r="N74" s="5" t="s">
        <v>692</v>
      </c>
      <c r="O74" s="5" t="s">
        <v>692</v>
      </c>
      <c r="P74" s="2">
        <v>305023</v>
      </c>
      <c r="Q74" s="2" t="s">
        <v>0</v>
      </c>
      <c r="R74" s="2" t="s">
        <v>368</v>
      </c>
    </row>
    <row r="75" spans="1:18" x14ac:dyDescent="0.2">
      <c r="A75" s="2" t="s">
        <v>49</v>
      </c>
      <c r="B75" s="2" t="s">
        <v>547</v>
      </c>
      <c r="C75" s="2" t="s">
        <v>2</v>
      </c>
      <c r="D75" s="2" t="s">
        <v>1</v>
      </c>
      <c r="E75" s="2" t="s">
        <v>493</v>
      </c>
      <c r="F75" s="10" t="s">
        <v>837</v>
      </c>
      <c r="G75" s="2" t="s">
        <v>400</v>
      </c>
      <c r="H75" s="2" t="s">
        <v>8</v>
      </c>
      <c r="I75" s="2" t="s">
        <v>122</v>
      </c>
      <c r="J75" s="2">
        <f t="shared" si="2"/>
        <v>1</v>
      </c>
      <c r="K75" s="2" t="s">
        <v>277</v>
      </c>
      <c r="L75" s="4" t="s">
        <v>14</v>
      </c>
      <c r="M75" s="5" t="s">
        <v>710</v>
      </c>
      <c r="N75" s="5" t="s">
        <v>691</v>
      </c>
      <c r="O75" s="5" t="s">
        <v>689</v>
      </c>
      <c r="P75" s="2">
        <v>263221</v>
      </c>
      <c r="Q75" s="2" t="s">
        <v>0</v>
      </c>
      <c r="R75" s="2" t="s">
        <v>299</v>
      </c>
    </row>
    <row r="76" spans="1:18" x14ac:dyDescent="0.2">
      <c r="A76" s="2" t="s">
        <v>49</v>
      </c>
      <c r="B76" s="2" t="s">
        <v>546</v>
      </c>
      <c r="C76" s="2" t="s">
        <v>2</v>
      </c>
      <c r="D76" s="2" t="s">
        <v>1</v>
      </c>
      <c r="E76" s="2" t="s">
        <v>492</v>
      </c>
      <c r="F76" s="10" t="s">
        <v>838</v>
      </c>
      <c r="G76" s="2" t="s">
        <v>400</v>
      </c>
      <c r="H76" s="2" t="s">
        <v>8</v>
      </c>
      <c r="I76" s="2" t="s">
        <v>151</v>
      </c>
      <c r="J76" s="2">
        <f t="shared" si="2"/>
        <v>1</v>
      </c>
      <c r="K76" s="2" t="s">
        <v>277</v>
      </c>
      <c r="L76" s="4" t="s">
        <v>683</v>
      </c>
      <c r="M76" s="5" t="s">
        <v>697</v>
      </c>
      <c r="N76" s="5" t="s">
        <v>688</v>
      </c>
      <c r="O76" s="5" t="s">
        <v>689</v>
      </c>
      <c r="P76" s="2">
        <v>296333</v>
      </c>
      <c r="Q76" s="2" t="s">
        <v>7</v>
      </c>
      <c r="R76" s="2" t="s">
        <v>298</v>
      </c>
    </row>
    <row r="77" spans="1:18" x14ac:dyDescent="0.2">
      <c r="A77" s="2" t="s">
        <v>92</v>
      </c>
      <c r="B77" s="2" t="s">
        <v>611</v>
      </c>
      <c r="C77" s="2" t="s">
        <v>91</v>
      </c>
      <c r="D77" s="2" t="s">
        <v>11</v>
      </c>
      <c r="E77" s="2" t="s">
        <v>529</v>
      </c>
      <c r="F77" s="10" t="s">
        <v>839</v>
      </c>
      <c r="G77" s="2" t="s">
        <v>400</v>
      </c>
      <c r="H77" s="2" t="s">
        <v>17</v>
      </c>
      <c r="I77" s="2" t="s">
        <v>162</v>
      </c>
      <c r="J77" s="2">
        <f t="shared" si="2"/>
        <v>1</v>
      </c>
      <c r="K77" s="2" t="s">
        <v>277</v>
      </c>
      <c r="L77" s="4" t="s">
        <v>14</v>
      </c>
      <c r="M77" s="5" t="s">
        <v>708</v>
      </c>
      <c r="N77" s="5" t="s">
        <v>691</v>
      </c>
      <c r="O77" s="5" t="s">
        <v>690</v>
      </c>
      <c r="P77" s="2">
        <v>305677</v>
      </c>
      <c r="Q77" s="2" t="s">
        <v>0</v>
      </c>
      <c r="R77" s="2" t="s">
        <v>388</v>
      </c>
    </row>
    <row r="78" spans="1:18" x14ac:dyDescent="0.2">
      <c r="A78" s="2" t="s">
        <v>61</v>
      </c>
      <c r="B78" s="2" t="s">
        <v>584</v>
      </c>
      <c r="C78" s="2" t="s">
        <v>2</v>
      </c>
      <c r="D78" s="2" t="s">
        <v>30</v>
      </c>
      <c r="E78" s="2" t="s">
        <v>539</v>
      </c>
      <c r="F78" s="9" t="s">
        <v>733</v>
      </c>
      <c r="G78" s="2" t="s">
        <v>400</v>
      </c>
      <c r="H78" s="2" t="s">
        <v>57</v>
      </c>
      <c r="I78" s="2" t="s">
        <v>285</v>
      </c>
      <c r="J78" s="2">
        <f t="shared" si="2"/>
        <v>1</v>
      </c>
      <c r="K78" s="2" t="s">
        <v>277</v>
      </c>
      <c r="L78" s="4" t="s">
        <v>281</v>
      </c>
      <c r="M78" s="5" t="s">
        <v>694</v>
      </c>
      <c r="N78" s="5" t="s">
        <v>692</v>
      </c>
      <c r="O78" s="5" t="s">
        <v>692</v>
      </c>
      <c r="P78" s="2">
        <v>279888</v>
      </c>
      <c r="Q78" s="2" t="s">
        <v>7</v>
      </c>
      <c r="R78" s="2" t="s">
        <v>354</v>
      </c>
    </row>
    <row r="79" spans="1:18" x14ac:dyDescent="0.2">
      <c r="A79" s="2" t="s">
        <v>61</v>
      </c>
      <c r="B79" s="2" t="s">
        <v>585</v>
      </c>
      <c r="C79" s="2" t="s">
        <v>2</v>
      </c>
      <c r="D79" s="2" t="s">
        <v>1</v>
      </c>
      <c r="E79" s="2" t="s">
        <v>449</v>
      </c>
      <c r="F79" s="10" t="s">
        <v>840</v>
      </c>
      <c r="G79" s="2">
        <v>1.5880000000000001E-4</v>
      </c>
      <c r="H79" s="2" t="s">
        <v>8</v>
      </c>
      <c r="I79" s="2" t="s">
        <v>133</v>
      </c>
      <c r="J79" s="2">
        <f t="shared" si="2"/>
        <v>1</v>
      </c>
      <c r="K79" s="2" t="s">
        <v>277</v>
      </c>
      <c r="L79" s="4" t="s">
        <v>280</v>
      </c>
      <c r="M79" s="5" t="s">
        <v>695</v>
      </c>
      <c r="N79" s="5" t="s">
        <v>692</v>
      </c>
      <c r="O79" s="5" t="s">
        <v>692</v>
      </c>
      <c r="P79" s="2">
        <v>279888</v>
      </c>
      <c r="Q79" s="2" t="s">
        <v>7</v>
      </c>
      <c r="R79" s="2" t="s">
        <v>354</v>
      </c>
    </row>
    <row r="80" spans="1:18" x14ac:dyDescent="0.2">
      <c r="A80" s="2" t="s">
        <v>83</v>
      </c>
      <c r="B80" s="2" t="s">
        <v>554</v>
      </c>
      <c r="C80" s="2" t="s">
        <v>1</v>
      </c>
      <c r="D80" s="2" t="s">
        <v>30</v>
      </c>
      <c r="E80" s="2" t="s">
        <v>504</v>
      </c>
      <c r="F80" s="10" t="s">
        <v>841</v>
      </c>
      <c r="G80" s="2">
        <v>7.9529999999999999E-6</v>
      </c>
      <c r="H80" s="2" t="s">
        <v>8</v>
      </c>
      <c r="I80" s="2" t="s">
        <v>155</v>
      </c>
      <c r="J80" s="2">
        <f t="shared" si="2"/>
        <v>1</v>
      </c>
      <c r="K80" s="2" t="s">
        <v>277</v>
      </c>
      <c r="L80" s="4" t="s">
        <v>280</v>
      </c>
      <c r="M80" s="5" t="s">
        <v>693</v>
      </c>
      <c r="N80" s="5" t="s">
        <v>688</v>
      </c>
      <c r="O80" s="5" t="s">
        <v>689</v>
      </c>
      <c r="P80" s="2">
        <v>304533</v>
      </c>
      <c r="Q80" s="2" t="s">
        <v>0</v>
      </c>
      <c r="R80" s="2" t="s">
        <v>311</v>
      </c>
    </row>
    <row r="81" spans="1:18" x14ac:dyDescent="0.2">
      <c r="A81" s="2" t="s">
        <v>83</v>
      </c>
      <c r="B81" s="2" t="s">
        <v>555</v>
      </c>
      <c r="C81" s="2" t="s">
        <v>84</v>
      </c>
      <c r="D81" s="2" t="s">
        <v>11</v>
      </c>
      <c r="E81" s="2" t="s">
        <v>505</v>
      </c>
      <c r="F81" s="10" t="s">
        <v>842</v>
      </c>
      <c r="G81" s="2">
        <v>1.5909999999999998E-5</v>
      </c>
      <c r="H81" s="2" t="s">
        <v>17</v>
      </c>
      <c r="I81" s="2" t="s">
        <v>156</v>
      </c>
      <c r="J81" s="2">
        <f t="shared" si="2"/>
        <v>1</v>
      </c>
      <c r="K81" s="2" t="s">
        <v>277</v>
      </c>
      <c r="L81" s="4" t="s">
        <v>281</v>
      </c>
      <c r="M81" s="5" t="s">
        <v>693</v>
      </c>
      <c r="N81" s="5" t="s">
        <v>688</v>
      </c>
      <c r="O81" s="5" t="s">
        <v>689</v>
      </c>
      <c r="P81" s="2">
        <v>304533</v>
      </c>
      <c r="Q81" s="2" t="s">
        <v>0</v>
      </c>
      <c r="R81" s="2" t="s">
        <v>311</v>
      </c>
    </row>
    <row r="82" spans="1:18" x14ac:dyDescent="0.2">
      <c r="A82" s="2" t="s">
        <v>66</v>
      </c>
      <c r="B82" s="2" t="s">
        <v>541</v>
      </c>
      <c r="C82" s="2" t="s">
        <v>1</v>
      </c>
      <c r="D82" s="2" t="s">
        <v>11</v>
      </c>
      <c r="E82" s="2" t="s">
        <v>478</v>
      </c>
      <c r="F82" s="10" t="s">
        <v>843</v>
      </c>
      <c r="G82" s="2" t="s">
        <v>400</v>
      </c>
      <c r="H82" s="2" t="s">
        <v>8</v>
      </c>
      <c r="I82" s="2" t="s">
        <v>137</v>
      </c>
      <c r="J82" s="2">
        <f t="shared" si="2"/>
        <v>1</v>
      </c>
      <c r="K82" s="2" t="s">
        <v>277</v>
      </c>
      <c r="L82" s="4" t="s">
        <v>14</v>
      </c>
      <c r="M82" s="5" t="s">
        <v>693</v>
      </c>
      <c r="N82" s="5" t="s">
        <v>691</v>
      </c>
      <c r="O82" s="5" t="s">
        <v>689</v>
      </c>
      <c r="P82" s="2">
        <v>281709</v>
      </c>
      <c r="Q82" s="2" t="s">
        <v>0</v>
      </c>
      <c r="R82" s="2" t="s">
        <v>292</v>
      </c>
    </row>
    <row r="83" spans="1:18" x14ac:dyDescent="0.2">
      <c r="A83" s="2" t="s">
        <v>68</v>
      </c>
      <c r="B83" s="2" t="s">
        <v>563</v>
      </c>
      <c r="C83" s="2" t="s">
        <v>2</v>
      </c>
      <c r="D83" s="2" t="s">
        <v>30</v>
      </c>
      <c r="E83" s="2" t="s">
        <v>409</v>
      </c>
      <c r="F83" s="10" t="s">
        <v>844</v>
      </c>
      <c r="G83" s="2" t="s">
        <v>400</v>
      </c>
      <c r="H83" s="2" t="s">
        <v>5</v>
      </c>
      <c r="I83" s="2" t="s">
        <v>140</v>
      </c>
      <c r="J83" s="2">
        <f t="shared" si="2"/>
        <v>1</v>
      </c>
      <c r="K83" s="2" t="s">
        <v>277</v>
      </c>
      <c r="L83" s="4" t="s">
        <v>687</v>
      </c>
      <c r="M83" s="5" t="s">
        <v>697</v>
      </c>
      <c r="N83" s="5" t="s">
        <v>691</v>
      </c>
      <c r="O83" s="5" t="s">
        <v>690</v>
      </c>
      <c r="P83" s="2">
        <v>287375</v>
      </c>
      <c r="Q83" s="2" t="s">
        <v>7</v>
      </c>
      <c r="R83" s="2" t="s">
        <v>322</v>
      </c>
    </row>
    <row r="84" spans="1:18" x14ac:dyDescent="0.2">
      <c r="A84" s="2" t="s">
        <v>40</v>
      </c>
      <c r="B84" s="2" t="s">
        <v>573</v>
      </c>
      <c r="C84" s="2" t="s">
        <v>2</v>
      </c>
      <c r="D84" s="2" t="s">
        <v>1</v>
      </c>
      <c r="E84" s="2" t="s">
        <v>427</v>
      </c>
      <c r="F84" s="10" t="s">
        <v>845</v>
      </c>
      <c r="G84" s="2" t="s">
        <v>400</v>
      </c>
      <c r="H84" s="2" t="s">
        <v>8</v>
      </c>
      <c r="I84" s="2" t="s">
        <v>112</v>
      </c>
      <c r="J84" s="2">
        <f t="shared" si="2"/>
        <v>2</v>
      </c>
      <c r="K84" s="2" t="s">
        <v>277</v>
      </c>
      <c r="L84" s="4" t="s">
        <v>684</v>
      </c>
      <c r="M84" s="5" t="s">
        <v>697</v>
      </c>
      <c r="N84" s="5" t="s">
        <v>692</v>
      </c>
      <c r="O84" s="5" t="s">
        <v>692</v>
      </c>
      <c r="P84" s="2">
        <v>294091</v>
      </c>
      <c r="Q84" s="2" t="s">
        <v>7</v>
      </c>
      <c r="R84" s="2" t="s">
        <v>341</v>
      </c>
    </row>
    <row r="85" spans="1:18" x14ac:dyDescent="0.2">
      <c r="A85" s="2" t="s">
        <v>40</v>
      </c>
      <c r="B85" s="2" t="s">
        <v>573</v>
      </c>
      <c r="C85" s="2" t="s">
        <v>2</v>
      </c>
      <c r="D85" s="2" t="s">
        <v>1</v>
      </c>
      <c r="E85" s="2" t="s">
        <v>427</v>
      </c>
      <c r="F85" s="10" t="s">
        <v>845</v>
      </c>
      <c r="G85" s="2" t="s">
        <v>400</v>
      </c>
      <c r="H85" s="2" t="s">
        <v>8</v>
      </c>
      <c r="I85" s="2" t="s">
        <v>112</v>
      </c>
      <c r="J85" s="2">
        <f t="shared" si="2"/>
        <v>2</v>
      </c>
      <c r="K85" s="2" t="s">
        <v>277</v>
      </c>
      <c r="L85" s="4" t="s">
        <v>683</v>
      </c>
      <c r="M85" s="5" t="s">
        <v>697</v>
      </c>
      <c r="N85" s="5" t="s">
        <v>691</v>
      </c>
      <c r="O85" s="5" t="s">
        <v>689</v>
      </c>
      <c r="P85" s="2">
        <v>304665</v>
      </c>
      <c r="Q85" s="2" t="s">
        <v>7</v>
      </c>
      <c r="R85" s="2" t="s">
        <v>342</v>
      </c>
    </row>
    <row r="86" spans="1:18" x14ac:dyDescent="0.2">
      <c r="A86" s="2" t="s">
        <v>78</v>
      </c>
      <c r="B86" s="2" t="s">
        <v>597</v>
      </c>
      <c r="C86" s="2" t="s">
        <v>11</v>
      </c>
      <c r="D86" s="2" t="s">
        <v>30</v>
      </c>
      <c r="E86" s="2" t="s">
        <v>471</v>
      </c>
      <c r="F86" s="10" t="s">
        <v>846</v>
      </c>
      <c r="G86" s="2">
        <v>7.6669999999999996E-5</v>
      </c>
      <c r="H86" s="2" t="s">
        <v>8</v>
      </c>
      <c r="I86" s="2" t="s">
        <v>149</v>
      </c>
      <c r="J86" s="2">
        <f t="shared" si="2"/>
        <v>1</v>
      </c>
      <c r="K86" s="4" t="s">
        <v>23</v>
      </c>
      <c r="L86" s="4" t="s">
        <v>14</v>
      </c>
      <c r="M86" s="5" t="s">
        <v>693</v>
      </c>
      <c r="N86" s="5" t="s">
        <v>691</v>
      </c>
      <c r="O86" s="5" t="s">
        <v>689</v>
      </c>
      <c r="P86" s="2">
        <v>295673</v>
      </c>
      <c r="Q86" s="2" t="s">
        <v>0</v>
      </c>
      <c r="R86" s="2" t="s">
        <v>370</v>
      </c>
    </row>
    <row r="87" spans="1:18" x14ac:dyDescent="0.2">
      <c r="A87" s="2" t="s">
        <v>75</v>
      </c>
      <c r="B87" s="2" t="s">
        <v>580</v>
      </c>
      <c r="C87" s="2" t="s">
        <v>2</v>
      </c>
      <c r="D87" s="2" t="s">
        <v>1</v>
      </c>
      <c r="E87" s="2" t="s">
        <v>444</v>
      </c>
      <c r="F87" s="10" t="s">
        <v>847</v>
      </c>
      <c r="G87" s="2" t="s">
        <v>400</v>
      </c>
      <c r="H87" s="2" t="s">
        <v>5</v>
      </c>
      <c r="I87" s="2" t="s">
        <v>144</v>
      </c>
      <c r="J87" s="2">
        <f t="shared" si="2"/>
        <v>1</v>
      </c>
      <c r="K87" s="2" t="s">
        <v>277</v>
      </c>
      <c r="L87" s="4" t="s">
        <v>686</v>
      </c>
      <c r="M87" s="5" t="s">
        <v>697</v>
      </c>
      <c r="N87" s="5" t="s">
        <v>688</v>
      </c>
      <c r="O87" s="5" t="s">
        <v>689</v>
      </c>
      <c r="P87" s="2">
        <v>292436</v>
      </c>
      <c r="Q87" s="2" t="s">
        <v>7</v>
      </c>
      <c r="R87" s="2" t="s">
        <v>336</v>
      </c>
    </row>
    <row r="88" spans="1:18" x14ac:dyDescent="0.2">
      <c r="A88" s="2" t="s">
        <v>36</v>
      </c>
      <c r="B88" s="2" t="s">
        <v>571</v>
      </c>
      <c r="C88" s="2" t="s">
        <v>2</v>
      </c>
      <c r="D88" s="2" t="s">
        <v>1</v>
      </c>
      <c r="E88" s="2" t="s">
        <v>424</v>
      </c>
      <c r="F88" s="10" t="s">
        <v>848</v>
      </c>
      <c r="G88" s="2" t="s">
        <v>400</v>
      </c>
      <c r="H88" s="2" t="s">
        <v>8</v>
      </c>
      <c r="I88" s="2" t="s">
        <v>108</v>
      </c>
      <c r="J88" s="2">
        <f t="shared" si="2"/>
        <v>2</v>
      </c>
      <c r="K88" s="2" t="s">
        <v>277</v>
      </c>
      <c r="L88" s="4" t="s">
        <v>14</v>
      </c>
      <c r="M88" s="5" t="s">
        <v>693</v>
      </c>
      <c r="N88" s="5" t="s">
        <v>691</v>
      </c>
      <c r="O88" s="5" t="s">
        <v>689</v>
      </c>
      <c r="P88" s="2">
        <v>271821</v>
      </c>
      <c r="Q88" s="2" t="s">
        <v>7</v>
      </c>
      <c r="R88" s="2" t="s">
        <v>338</v>
      </c>
    </row>
    <row r="89" spans="1:18" x14ac:dyDescent="0.2">
      <c r="A89" s="2" t="s">
        <v>36</v>
      </c>
      <c r="B89" s="2" t="s">
        <v>571</v>
      </c>
      <c r="C89" s="2" t="s">
        <v>2</v>
      </c>
      <c r="D89" s="2" t="s">
        <v>1</v>
      </c>
      <c r="E89" s="2" t="s">
        <v>424</v>
      </c>
      <c r="F89" s="10" t="s">
        <v>848</v>
      </c>
      <c r="G89" s="2" t="s">
        <v>400</v>
      </c>
      <c r="H89" s="2" t="s">
        <v>8</v>
      </c>
      <c r="I89" s="2" t="s">
        <v>108</v>
      </c>
      <c r="J89" s="2">
        <f t="shared" si="2"/>
        <v>2</v>
      </c>
      <c r="K89" s="2" t="s">
        <v>277</v>
      </c>
      <c r="L89" s="4" t="s">
        <v>14</v>
      </c>
      <c r="M89" s="5" t="s">
        <v>693</v>
      </c>
      <c r="N89" s="5" t="s">
        <v>691</v>
      </c>
      <c r="O89" s="5" t="s">
        <v>689</v>
      </c>
      <c r="P89" s="2">
        <v>301527</v>
      </c>
      <c r="Q89" s="2" t="s">
        <v>0</v>
      </c>
      <c r="R89" s="2" t="s">
        <v>339</v>
      </c>
    </row>
    <row r="90" spans="1:18" x14ac:dyDescent="0.2">
      <c r="A90" s="2" t="s">
        <v>63</v>
      </c>
      <c r="B90" s="2" t="s">
        <v>552</v>
      </c>
      <c r="C90" s="2" t="s">
        <v>11</v>
      </c>
      <c r="D90" s="2" t="s">
        <v>30</v>
      </c>
      <c r="E90" s="2" t="s">
        <v>501</v>
      </c>
      <c r="F90" s="9" t="s">
        <v>733</v>
      </c>
      <c r="G90" s="2">
        <v>4.1029999999999998E-5</v>
      </c>
      <c r="H90" s="2" t="s">
        <v>57</v>
      </c>
      <c r="I90" s="2" t="s">
        <v>283</v>
      </c>
      <c r="J90" s="2">
        <f t="shared" si="2"/>
        <v>1</v>
      </c>
      <c r="K90" s="4" t="s">
        <v>23</v>
      </c>
      <c r="L90" s="4" t="s">
        <v>395</v>
      </c>
      <c r="M90" s="5" t="s">
        <v>694</v>
      </c>
      <c r="N90" s="5" t="s">
        <v>691</v>
      </c>
      <c r="O90" s="5" t="s">
        <v>689</v>
      </c>
      <c r="P90" s="2">
        <v>280281</v>
      </c>
      <c r="Q90" s="2" t="s">
        <v>7</v>
      </c>
      <c r="R90" s="2" t="s">
        <v>309</v>
      </c>
    </row>
    <row r="91" spans="1:18" x14ac:dyDescent="0.2">
      <c r="A91" s="2" t="s">
        <v>45</v>
      </c>
      <c r="B91" s="2" t="s">
        <v>557</v>
      </c>
      <c r="C91" s="2" t="s">
        <v>11</v>
      </c>
      <c r="D91" s="2" t="s">
        <v>1</v>
      </c>
      <c r="E91" s="2" t="s">
        <v>508</v>
      </c>
      <c r="F91" s="10" t="s">
        <v>849</v>
      </c>
      <c r="G91" s="2">
        <v>4.3220000000000003E-6</v>
      </c>
      <c r="H91" s="2" t="s">
        <v>5</v>
      </c>
      <c r="I91" s="2" t="s">
        <v>120</v>
      </c>
      <c r="J91" s="2">
        <f t="shared" si="2"/>
        <v>1</v>
      </c>
      <c r="K91" s="2" t="s">
        <v>277</v>
      </c>
      <c r="L91" s="4" t="s">
        <v>280</v>
      </c>
      <c r="M91" s="5" t="s">
        <v>698</v>
      </c>
      <c r="N91" s="5" t="s">
        <v>692</v>
      </c>
      <c r="O91" s="5" t="s">
        <v>692</v>
      </c>
      <c r="P91" s="2">
        <v>261425</v>
      </c>
      <c r="Q91" s="2" t="s">
        <v>7</v>
      </c>
      <c r="R91" s="2" t="s">
        <v>312</v>
      </c>
    </row>
    <row r="92" spans="1:18" x14ac:dyDescent="0.2">
      <c r="A92" s="2" t="s">
        <v>45</v>
      </c>
      <c r="B92" s="2" t="s">
        <v>556</v>
      </c>
      <c r="C92" s="2" t="s">
        <v>11</v>
      </c>
      <c r="D92" s="2" t="s">
        <v>30</v>
      </c>
      <c r="E92" s="2" t="s">
        <v>507</v>
      </c>
      <c r="F92" s="10" t="s">
        <v>850</v>
      </c>
      <c r="G92" s="2">
        <v>1.1929999999999999E-5</v>
      </c>
      <c r="H92" s="2" t="s">
        <v>8</v>
      </c>
      <c r="I92" s="2" t="s">
        <v>119</v>
      </c>
      <c r="J92" s="2">
        <f t="shared" si="2"/>
        <v>1</v>
      </c>
      <c r="K92" s="2" t="s">
        <v>277</v>
      </c>
      <c r="L92" s="4" t="s">
        <v>281</v>
      </c>
      <c r="M92" s="5" t="s">
        <v>695</v>
      </c>
      <c r="N92" s="5" t="s">
        <v>692</v>
      </c>
      <c r="O92" s="5" t="s">
        <v>692</v>
      </c>
      <c r="P92" s="2">
        <v>261425</v>
      </c>
      <c r="Q92" s="2" t="s">
        <v>7</v>
      </c>
      <c r="R92" s="2" t="s">
        <v>312</v>
      </c>
    </row>
    <row r="93" spans="1:18" x14ac:dyDescent="0.2">
      <c r="A93" s="2" t="s">
        <v>62</v>
      </c>
      <c r="B93" s="2" t="s">
        <v>600</v>
      </c>
      <c r="C93" s="2" t="s">
        <v>2</v>
      </c>
      <c r="D93" s="2" t="s">
        <v>1</v>
      </c>
      <c r="E93" s="2" t="s">
        <v>485</v>
      </c>
      <c r="F93" s="10" t="s">
        <v>851</v>
      </c>
      <c r="G93" s="2">
        <v>8.0539999999999995E-6</v>
      </c>
      <c r="H93" s="2" t="s">
        <v>8</v>
      </c>
      <c r="I93" s="2" t="s">
        <v>134</v>
      </c>
      <c r="J93" s="2">
        <f t="shared" si="2"/>
        <v>1</v>
      </c>
      <c r="K93" s="4" t="s">
        <v>23</v>
      </c>
      <c r="L93" s="4" t="s">
        <v>14</v>
      </c>
      <c r="M93" s="5" t="s">
        <v>693</v>
      </c>
      <c r="N93" s="5" t="s">
        <v>691</v>
      </c>
      <c r="O93" s="5" t="s">
        <v>690</v>
      </c>
      <c r="P93" s="2">
        <v>279912</v>
      </c>
      <c r="Q93" s="2" t="s">
        <v>7</v>
      </c>
      <c r="R93" s="2" t="s">
        <v>374</v>
      </c>
    </row>
    <row r="94" spans="1:18" x14ac:dyDescent="0.2">
      <c r="A94" s="2" t="s">
        <v>44</v>
      </c>
      <c r="B94" s="2" t="s">
        <v>543</v>
      </c>
      <c r="C94" s="2" t="s">
        <v>11</v>
      </c>
      <c r="D94" s="2" t="s">
        <v>30</v>
      </c>
      <c r="E94" s="2" t="s">
        <v>480</v>
      </c>
      <c r="F94" s="10" t="s">
        <v>852</v>
      </c>
      <c r="G94" s="2">
        <v>5.5670000000000001E-5</v>
      </c>
      <c r="H94" s="2" t="s">
        <v>8</v>
      </c>
      <c r="I94" s="2" t="s">
        <v>116</v>
      </c>
      <c r="J94" s="2">
        <f t="shared" si="2"/>
        <v>1</v>
      </c>
      <c r="K94" s="2" t="s">
        <v>277</v>
      </c>
      <c r="L94" s="4" t="s">
        <v>280</v>
      </c>
      <c r="M94" s="5" t="s">
        <v>693</v>
      </c>
      <c r="N94" s="5" t="s">
        <v>692</v>
      </c>
      <c r="O94" s="5" t="s">
        <v>692</v>
      </c>
      <c r="P94" s="2">
        <v>259501</v>
      </c>
      <c r="Q94" s="2" t="s">
        <v>0</v>
      </c>
      <c r="R94" s="2" t="s">
        <v>295</v>
      </c>
    </row>
    <row r="95" spans="1:18" x14ac:dyDescent="0.2">
      <c r="A95" s="2" t="s">
        <v>44</v>
      </c>
      <c r="B95" s="2" t="s">
        <v>544</v>
      </c>
      <c r="C95" s="2" t="s">
        <v>1</v>
      </c>
      <c r="D95" s="2" t="s">
        <v>2</v>
      </c>
      <c r="E95" s="2" t="s">
        <v>481</v>
      </c>
      <c r="F95" s="10" t="s">
        <v>853</v>
      </c>
      <c r="G95" s="2">
        <v>7.9619999999999993E-6</v>
      </c>
      <c r="H95" s="2" t="s">
        <v>8</v>
      </c>
      <c r="I95" s="2" t="s">
        <v>117</v>
      </c>
      <c r="J95" s="2">
        <f t="shared" si="2"/>
        <v>1</v>
      </c>
      <c r="K95" s="2" t="s">
        <v>277</v>
      </c>
      <c r="L95" s="4" t="s">
        <v>281</v>
      </c>
      <c r="M95" s="5" t="s">
        <v>693</v>
      </c>
      <c r="N95" s="5" t="s">
        <v>692</v>
      </c>
      <c r="O95" s="5" t="s">
        <v>692</v>
      </c>
      <c r="P95" s="2">
        <v>259501</v>
      </c>
      <c r="Q95" s="2" t="s">
        <v>0</v>
      </c>
      <c r="R95" s="2" t="s">
        <v>295</v>
      </c>
    </row>
    <row r="96" spans="1:18" x14ac:dyDescent="0.2">
      <c r="A96" s="2" t="s">
        <v>41</v>
      </c>
      <c r="B96" s="2" t="s">
        <v>560</v>
      </c>
      <c r="C96" s="2" t="s">
        <v>2</v>
      </c>
      <c r="D96" s="2" t="s">
        <v>1</v>
      </c>
      <c r="E96" s="2" t="s">
        <v>514</v>
      </c>
      <c r="F96" s="10" t="s">
        <v>854</v>
      </c>
      <c r="G96" s="2" t="s">
        <v>400</v>
      </c>
      <c r="H96" s="2" t="s">
        <v>8</v>
      </c>
      <c r="I96" s="2" t="s">
        <v>113</v>
      </c>
      <c r="J96" s="2">
        <f t="shared" si="2"/>
        <v>2</v>
      </c>
      <c r="K96" s="2" t="s">
        <v>277</v>
      </c>
      <c r="L96" s="4" t="s">
        <v>14</v>
      </c>
      <c r="M96" s="5" t="s">
        <v>693</v>
      </c>
      <c r="N96" s="5" t="s">
        <v>691</v>
      </c>
      <c r="O96" s="5" t="s">
        <v>689</v>
      </c>
      <c r="P96" s="2">
        <v>301575</v>
      </c>
      <c r="Q96" s="2" t="s">
        <v>0</v>
      </c>
      <c r="R96" s="2" t="s">
        <v>315</v>
      </c>
    </row>
    <row r="97" spans="1:18" x14ac:dyDescent="0.2">
      <c r="A97" s="2" t="s">
        <v>41</v>
      </c>
      <c r="B97" s="2" t="s">
        <v>560</v>
      </c>
      <c r="C97" s="2" t="s">
        <v>2</v>
      </c>
      <c r="D97" s="2" t="s">
        <v>1</v>
      </c>
      <c r="E97" s="2" t="s">
        <v>514</v>
      </c>
      <c r="F97" s="10" t="s">
        <v>854</v>
      </c>
      <c r="G97" s="2" t="s">
        <v>400</v>
      </c>
      <c r="H97" s="2" t="s">
        <v>8</v>
      </c>
      <c r="I97" s="2" t="s">
        <v>113</v>
      </c>
      <c r="J97" s="2">
        <f t="shared" si="2"/>
        <v>2</v>
      </c>
      <c r="K97" s="2" t="s">
        <v>277</v>
      </c>
      <c r="L97" s="4" t="s">
        <v>14</v>
      </c>
      <c r="M97" s="5" t="s">
        <v>693</v>
      </c>
      <c r="N97" s="5" t="s">
        <v>688</v>
      </c>
      <c r="O97" s="5" t="s">
        <v>689</v>
      </c>
      <c r="P97" s="2">
        <v>305283</v>
      </c>
      <c r="Q97" s="2" t="s">
        <v>7</v>
      </c>
      <c r="R97" s="2" t="s">
        <v>316</v>
      </c>
    </row>
    <row r="98" spans="1:18" x14ac:dyDescent="0.2">
      <c r="A98" s="2" t="s">
        <v>48</v>
      </c>
      <c r="B98" s="2" t="s">
        <v>550</v>
      </c>
      <c r="C98" s="2" t="s">
        <v>30</v>
      </c>
      <c r="D98" s="2" t="s">
        <v>11</v>
      </c>
      <c r="E98" s="2" t="s">
        <v>496</v>
      </c>
      <c r="F98" s="9" t="s">
        <v>733</v>
      </c>
      <c r="G98" s="2">
        <v>2.9899999999999998E-5</v>
      </c>
      <c r="H98" s="2" t="s">
        <v>47</v>
      </c>
      <c r="I98" s="2" t="s">
        <v>121</v>
      </c>
      <c r="J98" s="2">
        <f t="shared" ref="J98:J113" si="3">COUNTIF(E:E,E98)</f>
        <v>1</v>
      </c>
      <c r="K98" s="4" t="s">
        <v>278</v>
      </c>
      <c r="L98" s="4" t="s">
        <v>46</v>
      </c>
      <c r="M98" s="5" t="s">
        <v>707</v>
      </c>
      <c r="N98" s="5" t="s">
        <v>688</v>
      </c>
      <c r="O98" s="5" t="s">
        <v>689</v>
      </c>
      <c r="P98" s="2">
        <v>262705</v>
      </c>
      <c r="Q98" s="2" t="s">
        <v>7</v>
      </c>
      <c r="R98" s="2" t="s">
        <v>307</v>
      </c>
    </row>
    <row r="99" spans="1:18" x14ac:dyDescent="0.2">
      <c r="A99" s="2" t="s">
        <v>26</v>
      </c>
      <c r="B99" s="2" t="s">
        <v>545</v>
      </c>
      <c r="C99" s="2" t="s">
        <v>11</v>
      </c>
      <c r="D99" s="2" t="s">
        <v>25</v>
      </c>
      <c r="E99" s="2" t="s">
        <v>482</v>
      </c>
      <c r="F99" s="10" t="s">
        <v>855</v>
      </c>
      <c r="G99" s="2" t="s">
        <v>400</v>
      </c>
      <c r="H99" s="2" t="s">
        <v>17</v>
      </c>
      <c r="I99" s="2" t="s">
        <v>103</v>
      </c>
      <c r="J99" s="2">
        <f t="shared" si="3"/>
        <v>2</v>
      </c>
      <c r="K99" s="2" t="s">
        <v>277</v>
      </c>
      <c r="L99" s="4" t="s">
        <v>14</v>
      </c>
      <c r="M99" s="5" t="s">
        <v>698</v>
      </c>
      <c r="N99" s="5" t="s">
        <v>691</v>
      </c>
      <c r="O99" s="5" t="s">
        <v>690</v>
      </c>
      <c r="P99" s="2">
        <v>258295</v>
      </c>
      <c r="Q99" s="2" t="s">
        <v>0</v>
      </c>
      <c r="R99" s="2" t="s">
        <v>296</v>
      </c>
    </row>
    <row r="100" spans="1:18" x14ac:dyDescent="0.2">
      <c r="A100" s="2" t="s">
        <v>26</v>
      </c>
      <c r="B100" s="2" t="s">
        <v>545</v>
      </c>
      <c r="C100" s="2" t="s">
        <v>11</v>
      </c>
      <c r="D100" s="2" t="s">
        <v>25</v>
      </c>
      <c r="E100" s="2" t="s">
        <v>482</v>
      </c>
      <c r="F100" s="10" t="s">
        <v>855</v>
      </c>
      <c r="G100" s="2" t="s">
        <v>400</v>
      </c>
      <c r="H100" s="2" t="s">
        <v>17</v>
      </c>
      <c r="I100" s="2" t="s">
        <v>103</v>
      </c>
      <c r="J100" s="2">
        <f t="shared" si="3"/>
        <v>2</v>
      </c>
      <c r="K100" s="2" t="s">
        <v>277</v>
      </c>
      <c r="L100" s="4" t="s">
        <v>279</v>
      </c>
      <c r="M100" s="5" t="s">
        <v>698</v>
      </c>
      <c r="N100" s="5" t="s">
        <v>691</v>
      </c>
      <c r="O100" s="5" t="s">
        <v>689</v>
      </c>
      <c r="P100" s="2">
        <v>280135</v>
      </c>
      <c r="Q100" s="2" t="s">
        <v>0</v>
      </c>
      <c r="R100" s="2" t="s">
        <v>297</v>
      </c>
    </row>
    <row r="101" spans="1:18" x14ac:dyDescent="0.2">
      <c r="A101" s="2" t="s">
        <v>72</v>
      </c>
      <c r="B101" s="2" t="s">
        <v>581</v>
      </c>
      <c r="C101" s="2" t="s">
        <v>2</v>
      </c>
      <c r="D101" s="2" t="s">
        <v>1</v>
      </c>
      <c r="E101" s="2" t="s">
        <v>445</v>
      </c>
      <c r="F101" s="10" t="s">
        <v>856</v>
      </c>
      <c r="G101" s="2">
        <v>2.5170000000000001E-5</v>
      </c>
      <c r="H101" s="2" t="s">
        <v>8</v>
      </c>
      <c r="I101" s="2" t="s">
        <v>142</v>
      </c>
      <c r="J101" s="2">
        <f t="shared" si="3"/>
        <v>1</v>
      </c>
      <c r="K101" s="2" t="s">
        <v>277</v>
      </c>
      <c r="L101" s="4" t="s">
        <v>281</v>
      </c>
      <c r="M101" s="5" t="s">
        <v>693</v>
      </c>
      <c r="N101" s="5" t="s">
        <v>691</v>
      </c>
      <c r="O101" s="5" t="s">
        <v>689</v>
      </c>
      <c r="P101" s="2">
        <v>290986</v>
      </c>
      <c r="Q101" s="2" t="s">
        <v>7</v>
      </c>
      <c r="R101" s="2" t="s">
        <v>350</v>
      </c>
    </row>
    <row r="102" spans="1:18" x14ac:dyDescent="0.2">
      <c r="A102" s="2" t="s">
        <v>72</v>
      </c>
      <c r="B102" s="2" t="s">
        <v>582</v>
      </c>
      <c r="C102" s="2" t="s">
        <v>30</v>
      </c>
      <c r="D102" s="2" t="s">
        <v>2</v>
      </c>
      <c r="E102" s="2" t="s">
        <v>446</v>
      </c>
      <c r="F102" s="10" t="s">
        <v>857</v>
      </c>
      <c r="G102" s="2">
        <v>4.8109999999999998E-5</v>
      </c>
      <c r="H102" s="2" t="s">
        <v>8</v>
      </c>
      <c r="I102" s="2" t="s">
        <v>143</v>
      </c>
      <c r="J102" s="2">
        <f t="shared" si="3"/>
        <v>1</v>
      </c>
      <c r="K102" s="2" t="s">
        <v>277</v>
      </c>
      <c r="L102" s="4" t="s">
        <v>280</v>
      </c>
      <c r="M102" s="5" t="s">
        <v>693</v>
      </c>
      <c r="N102" s="5" t="s">
        <v>691</v>
      </c>
      <c r="O102" s="5" t="s">
        <v>689</v>
      </c>
      <c r="P102" s="2">
        <v>290986</v>
      </c>
      <c r="Q102" s="2" t="s">
        <v>7</v>
      </c>
      <c r="R102" s="2" t="s">
        <v>350</v>
      </c>
    </row>
    <row r="103" spans="1:18" x14ac:dyDescent="0.2">
      <c r="A103" s="2" t="s">
        <v>24</v>
      </c>
      <c r="B103" s="2" t="s">
        <v>583</v>
      </c>
      <c r="C103" s="2" t="s">
        <v>2</v>
      </c>
      <c r="D103" s="2" t="s">
        <v>11</v>
      </c>
      <c r="E103" s="2" t="s">
        <v>448</v>
      </c>
      <c r="F103" s="10" t="s">
        <v>858</v>
      </c>
      <c r="G103" s="2">
        <v>1.751E-4</v>
      </c>
      <c r="H103" s="2" t="s">
        <v>8</v>
      </c>
      <c r="I103" s="2" t="s">
        <v>102</v>
      </c>
      <c r="J103" s="2">
        <f t="shared" si="3"/>
        <v>3</v>
      </c>
      <c r="K103" s="4" t="s">
        <v>23</v>
      </c>
      <c r="L103" s="4" t="s">
        <v>395</v>
      </c>
      <c r="M103" s="5" t="s">
        <v>693</v>
      </c>
      <c r="N103" s="5" t="s">
        <v>688</v>
      </c>
      <c r="O103" s="5" t="s">
        <v>689</v>
      </c>
      <c r="P103" s="2">
        <v>260608</v>
      </c>
      <c r="Q103" s="2" t="s">
        <v>7</v>
      </c>
      <c r="R103" s="2" t="s">
        <v>351</v>
      </c>
    </row>
    <row r="104" spans="1:18" x14ac:dyDescent="0.2">
      <c r="A104" s="2" t="s">
        <v>24</v>
      </c>
      <c r="B104" s="2" t="s">
        <v>583</v>
      </c>
      <c r="C104" s="2" t="s">
        <v>2</v>
      </c>
      <c r="D104" s="2" t="s">
        <v>11</v>
      </c>
      <c r="E104" s="2" t="s">
        <v>448</v>
      </c>
      <c r="F104" s="10" t="s">
        <v>858</v>
      </c>
      <c r="G104" s="2">
        <v>1.751E-4</v>
      </c>
      <c r="H104" s="2" t="s">
        <v>8</v>
      </c>
      <c r="I104" s="2" t="s">
        <v>102</v>
      </c>
      <c r="J104" s="2">
        <f t="shared" si="3"/>
        <v>3</v>
      </c>
      <c r="K104" s="4" t="s">
        <v>23</v>
      </c>
      <c r="L104" s="4" t="s">
        <v>395</v>
      </c>
      <c r="M104" s="5" t="s">
        <v>693</v>
      </c>
      <c r="N104" s="5" t="s">
        <v>688</v>
      </c>
      <c r="O104" s="5" t="s">
        <v>690</v>
      </c>
      <c r="P104" s="2">
        <v>304389</v>
      </c>
      <c r="Q104" s="2" t="s">
        <v>0</v>
      </c>
      <c r="R104" s="2" t="s">
        <v>352</v>
      </c>
    </row>
    <row r="105" spans="1:18" x14ac:dyDescent="0.2">
      <c r="A105" s="2" t="s">
        <v>24</v>
      </c>
      <c r="B105" s="2" t="s">
        <v>583</v>
      </c>
      <c r="C105" s="2" t="s">
        <v>2</v>
      </c>
      <c r="D105" s="2" t="s">
        <v>11</v>
      </c>
      <c r="E105" s="2" t="s">
        <v>448</v>
      </c>
      <c r="F105" s="10" t="s">
        <v>858</v>
      </c>
      <c r="G105" s="2">
        <v>1.751E-4</v>
      </c>
      <c r="H105" s="2" t="s">
        <v>8</v>
      </c>
      <c r="I105" s="2" t="s">
        <v>102</v>
      </c>
      <c r="J105" s="2">
        <f t="shared" si="3"/>
        <v>3</v>
      </c>
      <c r="K105" s="4" t="s">
        <v>23</v>
      </c>
      <c r="L105" s="4" t="s">
        <v>14</v>
      </c>
      <c r="M105" s="5" t="s">
        <v>693</v>
      </c>
      <c r="N105" s="5" t="s">
        <v>688</v>
      </c>
      <c r="O105" s="5" t="s">
        <v>690</v>
      </c>
      <c r="P105" s="2">
        <v>305755</v>
      </c>
      <c r="Q105" s="2" t="s">
        <v>7</v>
      </c>
      <c r="R105" s="2" t="s">
        <v>353</v>
      </c>
    </row>
    <row r="106" spans="1:18" x14ac:dyDescent="0.2">
      <c r="A106" s="2" t="s">
        <v>60</v>
      </c>
      <c r="B106" s="2" t="s">
        <v>596</v>
      </c>
      <c r="C106" s="2" t="s">
        <v>11</v>
      </c>
      <c r="D106" s="2" t="s">
        <v>30</v>
      </c>
      <c r="E106" s="2" t="s">
        <v>465</v>
      </c>
      <c r="F106" s="10" t="s">
        <v>859</v>
      </c>
      <c r="G106" s="2" t="s">
        <v>400</v>
      </c>
      <c r="H106" s="2" t="s">
        <v>8</v>
      </c>
      <c r="I106" s="2" t="s">
        <v>131</v>
      </c>
      <c r="J106" s="2">
        <f t="shared" si="3"/>
        <v>1</v>
      </c>
      <c r="K106" s="2" t="s">
        <v>277</v>
      </c>
      <c r="L106" s="4" t="s">
        <v>683</v>
      </c>
      <c r="M106" s="5" t="s">
        <v>697</v>
      </c>
      <c r="N106" s="5" t="s">
        <v>692</v>
      </c>
      <c r="O106" s="5" t="s">
        <v>692</v>
      </c>
      <c r="P106" s="2">
        <v>276436</v>
      </c>
      <c r="Q106" s="2" t="s">
        <v>7</v>
      </c>
      <c r="R106" s="2" t="s">
        <v>369</v>
      </c>
    </row>
    <row r="107" spans="1:18" x14ac:dyDescent="0.2">
      <c r="A107" s="2" t="s">
        <v>37</v>
      </c>
      <c r="B107" s="2" t="s">
        <v>598</v>
      </c>
      <c r="C107" s="2" t="s">
        <v>11</v>
      </c>
      <c r="D107" s="2" t="s">
        <v>30</v>
      </c>
      <c r="E107" s="2" t="s">
        <v>472</v>
      </c>
      <c r="F107" s="10" t="s">
        <v>860</v>
      </c>
      <c r="G107" s="2" t="s">
        <v>400</v>
      </c>
      <c r="H107" s="2" t="s">
        <v>8</v>
      </c>
      <c r="I107" s="2" t="s">
        <v>109</v>
      </c>
      <c r="J107" s="2">
        <f t="shared" si="3"/>
        <v>2</v>
      </c>
      <c r="K107" s="2" t="s">
        <v>277</v>
      </c>
      <c r="L107" s="4" t="s">
        <v>14</v>
      </c>
      <c r="M107" s="5" t="s">
        <v>693</v>
      </c>
      <c r="N107" s="5" t="s">
        <v>691</v>
      </c>
      <c r="O107" s="5" t="s">
        <v>689</v>
      </c>
      <c r="P107" s="2">
        <v>271872</v>
      </c>
      <c r="Q107" s="2" t="s">
        <v>0</v>
      </c>
      <c r="R107" s="2" t="s">
        <v>371</v>
      </c>
    </row>
    <row r="108" spans="1:18" x14ac:dyDescent="0.2">
      <c r="A108" s="2" t="s">
        <v>37</v>
      </c>
      <c r="B108" s="2" t="s">
        <v>598</v>
      </c>
      <c r="C108" s="2" t="s">
        <v>11</v>
      </c>
      <c r="D108" s="2" t="s">
        <v>30</v>
      </c>
      <c r="E108" s="2" t="s">
        <v>472</v>
      </c>
      <c r="F108" s="10" t="s">
        <v>860</v>
      </c>
      <c r="G108" s="2" t="s">
        <v>400</v>
      </c>
      <c r="H108" s="2" t="s">
        <v>8</v>
      </c>
      <c r="I108" s="2" t="s">
        <v>109</v>
      </c>
      <c r="J108" s="2">
        <f t="shared" si="3"/>
        <v>2</v>
      </c>
      <c r="K108" s="2" t="s">
        <v>277</v>
      </c>
      <c r="L108" s="4" t="s">
        <v>14</v>
      </c>
      <c r="M108" s="5" t="s">
        <v>693</v>
      </c>
      <c r="N108" s="5" t="s">
        <v>691</v>
      </c>
      <c r="O108" s="5" t="s">
        <v>689</v>
      </c>
      <c r="P108" s="2">
        <v>272949</v>
      </c>
      <c r="Q108" s="2" t="s">
        <v>7</v>
      </c>
      <c r="R108" s="2" t="s">
        <v>372</v>
      </c>
    </row>
    <row r="109" spans="1:18" x14ac:dyDescent="0.2">
      <c r="A109" s="2" t="s">
        <v>71</v>
      </c>
      <c r="B109" s="2" t="s">
        <v>579</v>
      </c>
      <c r="C109" s="2" t="s">
        <v>69</v>
      </c>
      <c r="D109" s="2" t="s">
        <v>1</v>
      </c>
      <c r="E109" s="2" t="s">
        <v>439</v>
      </c>
      <c r="F109" s="10" t="s">
        <v>861</v>
      </c>
      <c r="G109" s="2" t="s">
        <v>400</v>
      </c>
      <c r="H109" s="2" t="s">
        <v>70</v>
      </c>
      <c r="I109" s="2" t="s">
        <v>141</v>
      </c>
      <c r="J109" s="2">
        <f t="shared" si="3"/>
        <v>1</v>
      </c>
      <c r="K109" s="2" t="s">
        <v>277</v>
      </c>
      <c r="L109" s="4" t="s">
        <v>14</v>
      </c>
      <c r="M109" s="5" t="s">
        <v>709</v>
      </c>
      <c r="N109" s="5" t="s">
        <v>691</v>
      </c>
      <c r="O109" s="5" t="s">
        <v>689</v>
      </c>
      <c r="P109" s="2">
        <v>287543</v>
      </c>
      <c r="Q109" s="2" t="s">
        <v>7</v>
      </c>
      <c r="R109" s="2" t="s">
        <v>349</v>
      </c>
    </row>
    <row r="110" spans="1:18" x14ac:dyDescent="0.2">
      <c r="A110" s="2" t="s">
        <v>71</v>
      </c>
      <c r="B110" s="2" t="s">
        <v>578</v>
      </c>
      <c r="C110" s="2" t="s">
        <v>89</v>
      </c>
      <c r="D110" s="2" t="s">
        <v>11</v>
      </c>
      <c r="E110" s="2" t="s">
        <v>438</v>
      </c>
      <c r="F110" s="10" t="s">
        <v>862</v>
      </c>
      <c r="G110" s="2" t="s">
        <v>400</v>
      </c>
      <c r="H110" s="2" t="s">
        <v>70</v>
      </c>
      <c r="I110" s="2" t="s">
        <v>160</v>
      </c>
      <c r="J110" s="2">
        <f t="shared" si="3"/>
        <v>1</v>
      </c>
      <c r="K110" s="2" t="s">
        <v>277</v>
      </c>
      <c r="L110" s="4" t="s">
        <v>279</v>
      </c>
      <c r="M110" s="5" t="s">
        <v>709</v>
      </c>
      <c r="N110" s="5" t="s">
        <v>691</v>
      </c>
      <c r="O110" s="5" t="s">
        <v>689</v>
      </c>
      <c r="P110" s="2">
        <v>305584</v>
      </c>
      <c r="Q110" s="2" t="s">
        <v>0</v>
      </c>
      <c r="R110" s="2" t="s">
        <v>348</v>
      </c>
    </row>
    <row r="111" spans="1:18" x14ac:dyDescent="0.2">
      <c r="A111" s="2" t="s">
        <v>71</v>
      </c>
      <c r="B111" s="2" t="s">
        <v>577</v>
      </c>
      <c r="C111" s="2" t="s">
        <v>30</v>
      </c>
      <c r="D111" s="2" t="s">
        <v>94</v>
      </c>
      <c r="E111" s="2" t="s">
        <v>437</v>
      </c>
      <c r="F111" s="10" t="s">
        <v>863</v>
      </c>
      <c r="G111" s="2" t="s">
        <v>400</v>
      </c>
      <c r="H111" s="2" t="s">
        <v>17</v>
      </c>
      <c r="I111" s="2" t="s">
        <v>164</v>
      </c>
      <c r="J111" s="2">
        <f t="shared" si="3"/>
        <v>1</v>
      </c>
      <c r="K111" s="2" t="s">
        <v>277</v>
      </c>
      <c r="L111" s="4" t="s">
        <v>279</v>
      </c>
      <c r="M111" s="5" t="s">
        <v>709</v>
      </c>
      <c r="N111" s="5" t="s">
        <v>691</v>
      </c>
      <c r="O111" s="5" t="s">
        <v>689</v>
      </c>
      <c r="P111" s="2">
        <v>307454</v>
      </c>
      <c r="Q111" s="2" t="s">
        <v>7</v>
      </c>
      <c r="R111" s="2" t="s">
        <v>347</v>
      </c>
    </row>
    <row r="112" spans="1:18" x14ac:dyDescent="0.2">
      <c r="A112" s="2" t="s">
        <v>74</v>
      </c>
      <c r="B112" s="2" t="s">
        <v>606</v>
      </c>
      <c r="C112" s="2" t="s">
        <v>11</v>
      </c>
      <c r="D112" s="2" t="s">
        <v>30</v>
      </c>
      <c r="E112" s="2" t="s">
        <v>523</v>
      </c>
      <c r="F112" s="9" t="s">
        <v>733</v>
      </c>
      <c r="G112" s="2" t="s">
        <v>400</v>
      </c>
      <c r="H112" s="2" t="s">
        <v>73</v>
      </c>
      <c r="I112" s="2" t="s">
        <v>288</v>
      </c>
      <c r="J112" s="2">
        <f t="shared" si="3"/>
        <v>1</v>
      </c>
      <c r="K112" s="2" t="s">
        <v>277</v>
      </c>
      <c r="L112" s="4" t="s">
        <v>279</v>
      </c>
      <c r="M112" s="5" t="s">
        <v>696</v>
      </c>
      <c r="N112" s="5" t="s">
        <v>691</v>
      </c>
      <c r="O112" s="5" t="s">
        <v>689</v>
      </c>
      <c r="P112" s="2">
        <v>291463</v>
      </c>
      <c r="Q112" s="2" t="s">
        <v>7</v>
      </c>
      <c r="R112" s="2" t="s">
        <v>381</v>
      </c>
    </row>
    <row r="113" spans="1:18" x14ac:dyDescent="0.2">
      <c r="A113" s="2" t="s">
        <v>77</v>
      </c>
      <c r="B113" s="2" t="s">
        <v>558</v>
      </c>
      <c r="C113" s="2" t="s">
        <v>2</v>
      </c>
      <c r="D113" s="2" t="s">
        <v>1</v>
      </c>
      <c r="E113" s="2" t="s">
        <v>509</v>
      </c>
      <c r="F113" s="10" t="s">
        <v>864</v>
      </c>
      <c r="G113" s="2" t="s">
        <v>400</v>
      </c>
      <c r="H113" s="2" t="s">
        <v>8</v>
      </c>
      <c r="I113" s="2" t="s">
        <v>148</v>
      </c>
      <c r="J113" s="2">
        <f t="shared" si="3"/>
        <v>1</v>
      </c>
      <c r="K113" s="2" t="s">
        <v>277</v>
      </c>
      <c r="L113" s="4" t="s">
        <v>686</v>
      </c>
      <c r="M113" s="5" t="s">
        <v>697</v>
      </c>
      <c r="N113" s="5" t="s">
        <v>691</v>
      </c>
      <c r="O113" s="5" t="s">
        <v>689</v>
      </c>
      <c r="P113" s="2">
        <v>295407</v>
      </c>
      <c r="Q113" s="2" t="s">
        <v>0</v>
      </c>
      <c r="R113" s="2" t="s">
        <v>313</v>
      </c>
    </row>
  </sheetData>
  <autoFilter ref="A1:R113" xr:uid="{0A203292-1B4E-9A4D-8B1F-B564E94CD036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8EB92-01E7-2941-B5DF-E3AA9BC4F73A}">
  <dimension ref="A1:K67"/>
  <sheetViews>
    <sheetView workbookViewId="0">
      <selection activeCell="G7" sqref="G7"/>
    </sheetView>
  </sheetViews>
  <sheetFormatPr baseColWidth="10" defaultRowHeight="16" x14ac:dyDescent="0.2"/>
  <cols>
    <col min="1" max="1" width="9.6640625" style="2" bestFit="1" customWidth="1"/>
    <col min="2" max="2" width="18.5" style="2" bestFit="1" customWidth="1"/>
    <col min="3" max="3" width="18.5" style="2" customWidth="1"/>
    <col min="4" max="4" width="7.1640625" style="2" customWidth="1"/>
    <col min="5" max="5" width="6.1640625" style="2" customWidth="1"/>
    <col min="6" max="6" width="29.5" style="2" bestFit="1" customWidth="1"/>
    <col min="7" max="7" width="31.1640625" style="10" bestFit="1" customWidth="1"/>
    <col min="8" max="8" width="15.1640625" style="2" bestFit="1" customWidth="1"/>
    <col min="9" max="9" width="19.33203125" style="2" bestFit="1" customWidth="1"/>
    <col min="10" max="10" width="48.83203125" style="2" bestFit="1" customWidth="1"/>
    <col min="11" max="11" width="7" style="2" bestFit="1" customWidth="1"/>
    <col min="12" max="16384" width="10.83203125" style="2"/>
  </cols>
  <sheetData>
    <row r="1" spans="1:11" x14ac:dyDescent="0.2">
      <c r="A1" s="1" t="s">
        <v>397</v>
      </c>
      <c r="B1" s="1" t="s">
        <v>682</v>
      </c>
      <c r="C1" s="1" t="s">
        <v>731</v>
      </c>
      <c r="D1" s="1" t="s">
        <v>681</v>
      </c>
      <c r="E1" s="1" t="s">
        <v>680</v>
      </c>
      <c r="F1" s="1" t="s">
        <v>398</v>
      </c>
      <c r="G1" s="1" t="s">
        <v>399</v>
      </c>
      <c r="H1" s="1" t="s">
        <v>538</v>
      </c>
      <c r="I1" s="1" t="s">
        <v>396</v>
      </c>
      <c r="J1" s="1" t="s">
        <v>679</v>
      </c>
      <c r="K1" s="1" t="s">
        <v>730</v>
      </c>
    </row>
    <row r="2" spans="1:11" x14ac:dyDescent="0.2">
      <c r="A2" s="2" t="s">
        <v>245</v>
      </c>
      <c r="B2" s="2" t="s">
        <v>622</v>
      </c>
      <c r="C2" s="2" t="str">
        <f>CONCATENATE(B2,D2,"/",E2)</f>
        <v>chr1:154562721CCT/C</v>
      </c>
      <c r="D2" s="2" t="s">
        <v>244</v>
      </c>
      <c r="E2" s="2" t="s">
        <v>11</v>
      </c>
      <c r="F2" s="2" t="s">
        <v>406</v>
      </c>
      <c r="G2" s="10" t="s">
        <v>734</v>
      </c>
      <c r="H2" s="2">
        <v>7.9540000000000004E-6</v>
      </c>
      <c r="I2" s="2" t="s">
        <v>17</v>
      </c>
      <c r="J2" s="2" t="s">
        <v>253</v>
      </c>
      <c r="K2" s="2">
        <v>2</v>
      </c>
    </row>
    <row r="3" spans="1:11" x14ac:dyDescent="0.2">
      <c r="A3" s="2" t="s">
        <v>220</v>
      </c>
      <c r="B3" s="2" t="s">
        <v>636</v>
      </c>
      <c r="C3" s="2" t="str">
        <f t="shared" ref="C3:C65" si="0">CONCATENATE(B3,D3,"/",E3)</f>
        <v>chr10:97366676G/C</v>
      </c>
      <c r="D3" s="2" t="s">
        <v>2</v>
      </c>
      <c r="E3" s="2" t="s">
        <v>11</v>
      </c>
      <c r="F3" s="2" t="s">
        <v>410</v>
      </c>
      <c r="G3" s="10" t="s">
        <v>735</v>
      </c>
      <c r="H3" s="2">
        <v>5.1759999999999999E-5</v>
      </c>
      <c r="I3" s="2" t="s">
        <v>8</v>
      </c>
      <c r="J3" s="2" t="s">
        <v>224</v>
      </c>
      <c r="K3" s="2">
        <v>2</v>
      </c>
    </row>
    <row r="4" spans="1:11" x14ac:dyDescent="0.2">
      <c r="A4" s="2" t="s">
        <v>82</v>
      </c>
      <c r="B4" s="2" t="s">
        <v>641</v>
      </c>
      <c r="C4" s="2" t="str">
        <f t="shared" si="0"/>
        <v>chr12:2702426C/G</v>
      </c>
      <c r="D4" s="2" t="s">
        <v>11</v>
      </c>
      <c r="E4" s="2" t="s">
        <v>2</v>
      </c>
      <c r="F4" s="2" t="s">
        <v>420</v>
      </c>
      <c r="G4" s="10" t="s">
        <v>736</v>
      </c>
      <c r="H4" s="2" t="s">
        <v>400</v>
      </c>
      <c r="I4" s="2" t="s">
        <v>8</v>
      </c>
      <c r="J4" s="2" t="s">
        <v>185</v>
      </c>
      <c r="K4" s="2">
        <v>1</v>
      </c>
    </row>
    <row r="5" spans="1:11" x14ac:dyDescent="0.2">
      <c r="A5" s="2" t="s">
        <v>191</v>
      </c>
      <c r="B5" s="2" t="s">
        <v>673</v>
      </c>
      <c r="C5" s="2" t="str">
        <f t="shared" si="0"/>
        <v>chrX:41390294T/C</v>
      </c>
      <c r="D5" s="2" t="s">
        <v>30</v>
      </c>
      <c r="E5" s="2" t="s">
        <v>11</v>
      </c>
      <c r="F5" s="2" t="s">
        <v>522</v>
      </c>
      <c r="G5" s="10" t="s">
        <v>737</v>
      </c>
      <c r="H5" s="2">
        <v>1.6350000000000001E-5</v>
      </c>
      <c r="I5" s="2" t="s">
        <v>8</v>
      </c>
      <c r="J5" s="2" t="s">
        <v>196</v>
      </c>
      <c r="K5" s="2">
        <v>2</v>
      </c>
    </row>
    <row r="6" spans="1:11" x14ac:dyDescent="0.2">
      <c r="A6" s="2" t="s">
        <v>50</v>
      </c>
      <c r="B6" s="2" t="s">
        <v>671</v>
      </c>
      <c r="C6" s="2" t="str">
        <f t="shared" si="0"/>
        <v>chrX:18660209C/T</v>
      </c>
      <c r="D6" s="2" t="s">
        <v>11</v>
      </c>
      <c r="E6" s="2" t="s">
        <v>30</v>
      </c>
      <c r="F6" s="2" t="s">
        <v>517</v>
      </c>
      <c r="G6" s="10" t="s">
        <v>738</v>
      </c>
      <c r="H6" s="2">
        <v>5.4620000000000004E-6</v>
      </c>
      <c r="I6" s="2" t="s">
        <v>8</v>
      </c>
      <c r="J6" s="2" t="s">
        <v>274</v>
      </c>
      <c r="K6" s="2">
        <v>1</v>
      </c>
    </row>
    <row r="7" spans="1:11" x14ac:dyDescent="0.2">
      <c r="A7" s="2" t="s">
        <v>56</v>
      </c>
      <c r="B7" s="2" t="s">
        <v>647</v>
      </c>
      <c r="C7" s="2" t="str">
        <f t="shared" si="0"/>
        <v>chr14:21861851G/A</v>
      </c>
      <c r="D7" s="2" t="s">
        <v>2</v>
      </c>
      <c r="E7" s="2" t="s">
        <v>1</v>
      </c>
      <c r="F7" s="2" t="s">
        <v>431</v>
      </c>
      <c r="G7" s="10" t="s">
        <v>739</v>
      </c>
      <c r="H7" s="2" t="s">
        <v>400</v>
      </c>
      <c r="I7" s="2" t="s">
        <v>5</v>
      </c>
      <c r="J7" s="2" t="s">
        <v>194</v>
      </c>
      <c r="K7" s="2">
        <v>1</v>
      </c>
    </row>
    <row r="8" spans="1:11" x14ac:dyDescent="0.2">
      <c r="A8" s="2" t="s">
        <v>226</v>
      </c>
      <c r="B8" s="2" t="s">
        <v>630</v>
      </c>
      <c r="C8" s="2" t="str">
        <f t="shared" si="0"/>
        <v>chr6:33156216G/A</v>
      </c>
      <c r="D8" s="2" t="s">
        <v>2</v>
      </c>
      <c r="E8" s="2" t="s">
        <v>1</v>
      </c>
      <c r="F8" s="2" t="s">
        <v>503</v>
      </c>
      <c r="G8" s="10" t="s">
        <v>740</v>
      </c>
      <c r="H8" s="2">
        <v>1.217E-5</v>
      </c>
      <c r="I8" s="2" t="s">
        <v>5</v>
      </c>
      <c r="J8" s="2" t="s">
        <v>227</v>
      </c>
      <c r="K8" s="2">
        <v>1</v>
      </c>
    </row>
    <row r="9" spans="1:11" x14ac:dyDescent="0.2">
      <c r="A9" s="2" t="s">
        <v>95</v>
      </c>
      <c r="B9" s="2" t="s">
        <v>642</v>
      </c>
      <c r="C9" s="2" t="str">
        <f t="shared" si="0"/>
        <v>chr12:48393855A/G</v>
      </c>
      <c r="D9" s="2" t="s">
        <v>1</v>
      </c>
      <c r="E9" s="2" t="s">
        <v>2</v>
      </c>
      <c r="F9" s="2" t="s">
        <v>423</v>
      </c>
      <c r="G9" s="10" t="s">
        <v>741</v>
      </c>
      <c r="H9" s="2" t="s">
        <v>400</v>
      </c>
      <c r="I9" s="2" t="s">
        <v>8</v>
      </c>
      <c r="J9" s="2" t="s">
        <v>255</v>
      </c>
      <c r="K9" s="2">
        <v>1</v>
      </c>
    </row>
    <row r="10" spans="1:11" x14ac:dyDescent="0.2">
      <c r="A10" s="2" t="s">
        <v>233</v>
      </c>
      <c r="B10" s="2" t="s">
        <v>624</v>
      </c>
      <c r="C10" s="2" t="str">
        <f t="shared" si="0"/>
        <v>chr2:228175538CT/C</v>
      </c>
      <c r="D10" s="2" t="s">
        <v>232</v>
      </c>
      <c r="E10" s="2" t="s">
        <v>11</v>
      </c>
      <c r="F10" s="2" t="s">
        <v>484</v>
      </c>
      <c r="G10" s="10" t="s">
        <v>742</v>
      </c>
      <c r="H10" s="2">
        <v>8.0180000000000001E-6</v>
      </c>
      <c r="I10" s="2" t="s">
        <v>17</v>
      </c>
      <c r="J10" s="2" t="s">
        <v>270</v>
      </c>
      <c r="K10" s="2">
        <v>2</v>
      </c>
    </row>
    <row r="11" spans="1:11" x14ac:dyDescent="0.2">
      <c r="A11" s="2" t="s">
        <v>183</v>
      </c>
      <c r="B11" s="2" t="s">
        <v>668</v>
      </c>
      <c r="C11" s="2" t="str">
        <f t="shared" si="0"/>
        <v>chr21:47407415C/A</v>
      </c>
      <c r="D11" s="2" t="s">
        <v>11</v>
      </c>
      <c r="E11" s="2" t="s">
        <v>1</v>
      </c>
      <c r="F11" s="2" t="s">
        <v>487</v>
      </c>
      <c r="G11" s="10" t="s">
        <v>743</v>
      </c>
      <c r="H11" s="2" t="s">
        <v>400</v>
      </c>
      <c r="I11" s="2" t="s">
        <v>5</v>
      </c>
      <c r="J11" s="2" t="s">
        <v>265</v>
      </c>
      <c r="K11" s="2">
        <v>2</v>
      </c>
    </row>
    <row r="12" spans="1:11" x14ac:dyDescent="0.2">
      <c r="A12" s="2" t="s">
        <v>183</v>
      </c>
      <c r="B12" s="2" t="s">
        <v>669</v>
      </c>
      <c r="C12" s="2" t="str">
        <f t="shared" si="0"/>
        <v>chr21:47407536CCTCCGGGG/C</v>
      </c>
      <c r="D12" s="2" t="s">
        <v>182</v>
      </c>
      <c r="E12" s="2" t="s">
        <v>11</v>
      </c>
      <c r="F12" s="2" t="s">
        <v>488</v>
      </c>
      <c r="G12" s="10" t="s">
        <v>744</v>
      </c>
      <c r="H12" s="2" t="s">
        <v>400</v>
      </c>
      <c r="I12" s="2" t="s">
        <v>17</v>
      </c>
      <c r="J12" s="2" t="s">
        <v>189</v>
      </c>
      <c r="K12" s="2">
        <v>1</v>
      </c>
    </row>
    <row r="13" spans="1:11" x14ac:dyDescent="0.2">
      <c r="A13" s="2" t="s">
        <v>192</v>
      </c>
      <c r="B13" s="2" t="s">
        <v>631</v>
      </c>
      <c r="C13" s="2" t="str">
        <f t="shared" si="0"/>
        <v>chr6:70981381C/A</v>
      </c>
      <c r="D13" s="2" t="s">
        <v>11</v>
      </c>
      <c r="E13" s="2" t="s">
        <v>1</v>
      </c>
      <c r="F13" s="2" t="s">
        <v>506</v>
      </c>
      <c r="G13" s="10" t="s">
        <v>745</v>
      </c>
      <c r="H13" s="2">
        <v>1.1939999999999999E-5</v>
      </c>
      <c r="I13" s="2" t="s">
        <v>5</v>
      </c>
      <c r="J13" s="2" t="s">
        <v>198</v>
      </c>
      <c r="K13" s="2">
        <v>3</v>
      </c>
    </row>
    <row r="14" spans="1:11" x14ac:dyDescent="0.2">
      <c r="A14" s="2" t="s">
        <v>203</v>
      </c>
      <c r="B14" s="2" t="s">
        <v>667</v>
      </c>
      <c r="C14" s="2" t="str">
        <f t="shared" si="0"/>
        <v>chr19:48339521G/A</v>
      </c>
      <c r="D14" s="2" t="s">
        <v>2</v>
      </c>
      <c r="E14" s="2" t="s">
        <v>1</v>
      </c>
      <c r="F14" s="2" t="s">
        <v>476</v>
      </c>
      <c r="G14" s="10" t="s">
        <v>746</v>
      </c>
      <c r="H14" s="2" t="s">
        <v>400</v>
      </c>
      <c r="I14" s="2" t="s">
        <v>8</v>
      </c>
      <c r="J14" s="2" t="s">
        <v>205</v>
      </c>
      <c r="K14" s="2">
        <v>1</v>
      </c>
    </row>
    <row r="15" spans="1:11" x14ac:dyDescent="0.2">
      <c r="A15" s="2" t="s">
        <v>211</v>
      </c>
      <c r="B15" s="2" t="s">
        <v>675</v>
      </c>
      <c r="C15" s="2" t="str">
        <f t="shared" si="0"/>
        <v>chrX:119694116TGAGGAGGAG/T</v>
      </c>
      <c r="D15" s="2" t="s">
        <v>210</v>
      </c>
      <c r="E15" s="2" t="s">
        <v>30</v>
      </c>
      <c r="F15" s="2" t="s">
        <v>530</v>
      </c>
      <c r="G15" s="10" t="s">
        <v>747</v>
      </c>
      <c r="H15" s="2">
        <v>2.3099999999999999E-5</v>
      </c>
      <c r="I15" s="2" t="s">
        <v>70</v>
      </c>
      <c r="J15" s="2" t="s">
        <v>217</v>
      </c>
      <c r="K15" s="2">
        <v>3</v>
      </c>
    </row>
    <row r="16" spans="1:11" x14ac:dyDescent="0.2">
      <c r="A16" s="2" t="s">
        <v>201</v>
      </c>
      <c r="B16" s="2" t="s">
        <v>670</v>
      </c>
      <c r="C16" s="2" t="str">
        <f t="shared" si="0"/>
        <v>chr22:32269319G/C</v>
      </c>
      <c r="D16" s="2" t="s">
        <v>2</v>
      </c>
      <c r="E16" s="2" t="s">
        <v>11</v>
      </c>
      <c r="F16" s="2" t="s">
        <v>489</v>
      </c>
      <c r="G16" s="10" t="s">
        <v>733</v>
      </c>
      <c r="H16" s="2">
        <v>4.0119999999999999E-6</v>
      </c>
      <c r="I16" s="2" t="s">
        <v>73</v>
      </c>
      <c r="J16" s="2" t="s">
        <v>273</v>
      </c>
      <c r="K16" s="2">
        <v>2</v>
      </c>
    </row>
    <row r="17" spans="1:11" x14ac:dyDescent="0.2">
      <c r="A17" s="2" t="s">
        <v>167</v>
      </c>
      <c r="B17" s="2" t="s">
        <v>617</v>
      </c>
      <c r="C17" s="2" t="str">
        <f t="shared" si="0"/>
        <v>chr1:26764719A/G</v>
      </c>
      <c r="D17" s="2" t="s">
        <v>1</v>
      </c>
      <c r="E17" s="2" t="s">
        <v>2</v>
      </c>
      <c r="F17" s="2" t="s">
        <v>401</v>
      </c>
      <c r="G17" s="10" t="s">
        <v>748</v>
      </c>
      <c r="H17" s="2">
        <v>2.3460000000000001E-4</v>
      </c>
      <c r="I17" s="2" t="s">
        <v>8</v>
      </c>
      <c r="J17" s="2" t="s">
        <v>172</v>
      </c>
      <c r="K17" s="2">
        <v>2</v>
      </c>
    </row>
    <row r="18" spans="1:11" x14ac:dyDescent="0.2">
      <c r="A18" s="2" t="s">
        <v>166</v>
      </c>
      <c r="B18" s="2" t="s">
        <v>672</v>
      </c>
      <c r="C18" s="2" t="str">
        <f t="shared" si="0"/>
        <v>chrX:32429987G/A</v>
      </c>
      <c r="D18" s="2" t="s">
        <v>2</v>
      </c>
      <c r="E18" s="2" t="s">
        <v>1</v>
      </c>
      <c r="F18" s="2" t="s">
        <v>518</v>
      </c>
      <c r="G18" s="10" t="s">
        <v>749</v>
      </c>
      <c r="H18" s="2">
        <v>1.3679999999999999E-4</v>
      </c>
      <c r="I18" s="2" t="s">
        <v>8</v>
      </c>
      <c r="J18" s="2" t="s">
        <v>171</v>
      </c>
      <c r="K18" s="2">
        <v>1</v>
      </c>
    </row>
    <row r="19" spans="1:11" x14ac:dyDescent="0.2">
      <c r="A19" s="2" t="s">
        <v>260</v>
      </c>
      <c r="B19" s="2" t="s">
        <v>666</v>
      </c>
      <c r="C19" s="2" t="str">
        <f t="shared" si="0"/>
        <v>chr19:46280800G/A</v>
      </c>
      <c r="D19" s="2" t="s">
        <v>2</v>
      </c>
      <c r="E19" s="2" t="s">
        <v>1</v>
      </c>
      <c r="F19" s="2" t="s">
        <v>475</v>
      </c>
      <c r="G19" s="10" t="s">
        <v>750</v>
      </c>
      <c r="H19" s="2">
        <v>3.9990000000000002E-6</v>
      </c>
      <c r="I19" s="2" t="s">
        <v>5</v>
      </c>
      <c r="J19" s="2" t="s">
        <v>263</v>
      </c>
      <c r="K19" s="2">
        <v>1</v>
      </c>
    </row>
    <row r="20" spans="1:11" x14ac:dyDescent="0.2">
      <c r="A20" s="2" t="s">
        <v>209</v>
      </c>
      <c r="B20" s="2" t="s">
        <v>649</v>
      </c>
      <c r="C20" s="2" t="str">
        <f t="shared" si="0"/>
        <v>chr14:102452355G/A</v>
      </c>
      <c r="D20" s="2" t="s">
        <v>2</v>
      </c>
      <c r="E20" s="2" t="s">
        <v>1</v>
      </c>
      <c r="F20" s="2" t="s">
        <v>436</v>
      </c>
      <c r="G20" s="10" t="s">
        <v>751</v>
      </c>
      <c r="H20" s="2" t="s">
        <v>400</v>
      </c>
      <c r="I20" s="2" t="s">
        <v>8</v>
      </c>
      <c r="J20" s="2" t="s">
        <v>216</v>
      </c>
      <c r="K20" s="2">
        <v>1</v>
      </c>
    </row>
    <row r="21" spans="1:11" x14ac:dyDescent="0.2">
      <c r="A21" s="2" t="s">
        <v>208</v>
      </c>
      <c r="B21" s="2" t="s">
        <v>645</v>
      </c>
      <c r="C21" s="2" t="str">
        <f t="shared" si="0"/>
        <v>chr13:78477491G/A</v>
      </c>
      <c r="D21" s="2" t="s">
        <v>2</v>
      </c>
      <c r="E21" s="2" t="s">
        <v>1</v>
      </c>
      <c r="F21" s="2" t="s">
        <v>429</v>
      </c>
      <c r="G21" s="10" t="s">
        <v>752</v>
      </c>
      <c r="H21" s="2">
        <v>3.9960000000000004E-6</v>
      </c>
      <c r="I21" s="2" t="s">
        <v>5</v>
      </c>
      <c r="J21" s="2" t="s">
        <v>215</v>
      </c>
      <c r="K21" s="2">
        <v>1</v>
      </c>
    </row>
    <row r="22" spans="1:11" x14ac:dyDescent="0.2">
      <c r="A22" s="2" t="s">
        <v>208</v>
      </c>
      <c r="B22" s="2" t="s">
        <v>646</v>
      </c>
      <c r="C22" s="2" t="str">
        <f t="shared" si="0"/>
        <v>chr13:78477673C/T</v>
      </c>
      <c r="D22" s="2" t="s">
        <v>11</v>
      </c>
      <c r="E22" s="2" t="s">
        <v>30</v>
      </c>
      <c r="F22" s="2" t="s">
        <v>430</v>
      </c>
      <c r="G22" s="10" t="s">
        <v>753</v>
      </c>
      <c r="H22" s="2">
        <v>1.2779999999999999E-4</v>
      </c>
      <c r="I22" s="2" t="s">
        <v>8</v>
      </c>
      <c r="J22" s="2" t="s">
        <v>221</v>
      </c>
      <c r="K22" s="2">
        <v>1</v>
      </c>
    </row>
    <row r="23" spans="1:11" x14ac:dyDescent="0.2">
      <c r="A23" s="2" t="s">
        <v>246</v>
      </c>
      <c r="B23" s="2" t="s">
        <v>640</v>
      </c>
      <c r="C23" s="2" t="str">
        <f t="shared" si="0"/>
        <v>chr11:44130751C/T</v>
      </c>
      <c r="D23" s="2" t="s">
        <v>11</v>
      </c>
      <c r="E23" s="2" t="s">
        <v>30</v>
      </c>
      <c r="F23" s="2" t="s">
        <v>417</v>
      </c>
      <c r="G23" s="10" t="s">
        <v>754</v>
      </c>
      <c r="H23" s="2" t="s">
        <v>400</v>
      </c>
      <c r="I23" s="2" t="s">
        <v>5</v>
      </c>
      <c r="J23" s="2" t="s">
        <v>254</v>
      </c>
      <c r="K23" s="2">
        <v>1</v>
      </c>
    </row>
    <row r="24" spans="1:11" x14ac:dyDescent="0.2">
      <c r="A24" s="2" t="s">
        <v>231</v>
      </c>
      <c r="B24" s="2" t="s">
        <v>632</v>
      </c>
      <c r="C24" s="2" t="str">
        <f t="shared" si="0"/>
        <v>chr7:148543659A/G</v>
      </c>
      <c r="D24" s="2" t="s">
        <v>1</v>
      </c>
      <c r="E24" s="2" t="s">
        <v>2</v>
      </c>
      <c r="F24" s="2" t="s">
        <v>510</v>
      </c>
      <c r="G24" s="10" t="s">
        <v>755</v>
      </c>
      <c r="H24" s="2">
        <v>3.5840000000000002E-5</v>
      </c>
      <c r="I24" s="2" t="s">
        <v>8</v>
      </c>
      <c r="J24" s="2" t="s">
        <v>236</v>
      </c>
      <c r="K24" s="2">
        <v>2</v>
      </c>
    </row>
    <row r="25" spans="1:11" x14ac:dyDescent="0.2">
      <c r="A25" s="2" t="s">
        <v>170</v>
      </c>
      <c r="B25" s="2" t="s">
        <v>650</v>
      </c>
      <c r="C25" s="2" t="str">
        <f t="shared" si="0"/>
        <v>chr15:48725078G/A</v>
      </c>
      <c r="D25" s="2" t="s">
        <v>2</v>
      </c>
      <c r="E25" s="2" t="s">
        <v>1</v>
      </c>
      <c r="F25" s="2" t="s">
        <v>440</v>
      </c>
      <c r="G25" s="10" t="s">
        <v>756</v>
      </c>
      <c r="H25" s="2">
        <v>1.1950000000000001E-5</v>
      </c>
      <c r="I25" s="2" t="s">
        <v>8</v>
      </c>
      <c r="J25" s="2" t="s">
        <v>257</v>
      </c>
      <c r="K25" s="2">
        <v>1</v>
      </c>
    </row>
    <row r="26" spans="1:11" x14ac:dyDescent="0.2">
      <c r="A26" s="2" t="s">
        <v>170</v>
      </c>
      <c r="B26" s="2" t="s">
        <v>651</v>
      </c>
      <c r="C26" s="2" t="str">
        <f t="shared" si="0"/>
        <v>chr15:48773879C/T</v>
      </c>
      <c r="D26" s="2" t="s">
        <v>11</v>
      </c>
      <c r="E26" s="2" t="s">
        <v>30</v>
      </c>
      <c r="F26" s="2" t="s">
        <v>441</v>
      </c>
      <c r="G26" s="10" t="s">
        <v>757</v>
      </c>
      <c r="H26" s="2">
        <v>3.9809999999999997E-6</v>
      </c>
      <c r="I26" s="2" t="s">
        <v>8</v>
      </c>
      <c r="J26" s="2" t="s">
        <v>222</v>
      </c>
      <c r="K26" s="2">
        <v>1</v>
      </c>
    </row>
    <row r="27" spans="1:11" x14ac:dyDescent="0.2">
      <c r="A27" s="2" t="s">
        <v>170</v>
      </c>
      <c r="B27" s="2" t="s">
        <v>652</v>
      </c>
      <c r="C27" s="2" t="str">
        <f t="shared" si="0"/>
        <v>chr15:48800791G/A</v>
      </c>
      <c r="D27" s="2" t="s">
        <v>2</v>
      </c>
      <c r="E27" s="2" t="s">
        <v>1</v>
      </c>
      <c r="F27" s="2" t="s">
        <v>442</v>
      </c>
      <c r="G27" s="10" t="s">
        <v>758</v>
      </c>
      <c r="H27" s="2">
        <v>7.9580000000000007E-6</v>
      </c>
      <c r="I27" s="2" t="s">
        <v>8</v>
      </c>
      <c r="J27" s="2" t="s">
        <v>174</v>
      </c>
      <c r="K27" s="2">
        <v>1</v>
      </c>
    </row>
    <row r="28" spans="1:11" x14ac:dyDescent="0.2">
      <c r="A28" s="2" t="s">
        <v>170</v>
      </c>
      <c r="B28" s="2" t="s">
        <v>653</v>
      </c>
      <c r="C28" s="2" t="str">
        <f t="shared" si="0"/>
        <v>chr15:48888534C/T</v>
      </c>
      <c r="D28" s="2" t="s">
        <v>11</v>
      </c>
      <c r="E28" s="2" t="s">
        <v>30</v>
      </c>
      <c r="F28" s="2" t="s">
        <v>443</v>
      </c>
      <c r="G28" s="10" t="s">
        <v>759</v>
      </c>
      <c r="H28" s="2" t="s">
        <v>400</v>
      </c>
      <c r="I28" s="2" t="s">
        <v>8</v>
      </c>
      <c r="J28" s="2" t="s">
        <v>228</v>
      </c>
      <c r="K28" s="2">
        <v>1</v>
      </c>
    </row>
    <row r="29" spans="1:11" x14ac:dyDescent="0.2">
      <c r="A29" s="2" t="s">
        <v>243</v>
      </c>
      <c r="B29" s="2" t="s">
        <v>625</v>
      </c>
      <c r="C29" s="2" t="str">
        <f t="shared" si="0"/>
        <v>chr3:58131676C/A</v>
      </c>
      <c r="D29" s="2" t="s">
        <v>11</v>
      </c>
      <c r="E29" s="2" t="s">
        <v>1</v>
      </c>
      <c r="F29" s="2" t="s">
        <v>490</v>
      </c>
      <c r="G29" s="10" t="s">
        <v>760</v>
      </c>
      <c r="H29" s="2">
        <v>3.9759999999999997E-6</v>
      </c>
      <c r="I29" s="2" t="s">
        <v>5</v>
      </c>
      <c r="J29" s="2" t="s">
        <v>252</v>
      </c>
      <c r="K29" s="2">
        <v>1</v>
      </c>
    </row>
    <row r="30" spans="1:11" x14ac:dyDescent="0.2">
      <c r="A30" s="2" t="s">
        <v>240</v>
      </c>
      <c r="B30" s="2" t="s">
        <v>648</v>
      </c>
      <c r="C30" s="2" t="str">
        <f t="shared" si="0"/>
        <v>chr14:55312485C/T</v>
      </c>
      <c r="D30" s="2" t="s">
        <v>11</v>
      </c>
      <c r="E30" s="2" t="s">
        <v>30</v>
      </c>
      <c r="F30" s="2" t="s">
        <v>435</v>
      </c>
      <c r="G30" s="10" t="s">
        <v>733</v>
      </c>
      <c r="H30" s="2" t="s">
        <v>400</v>
      </c>
      <c r="I30" s="2" t="s">
        <v>73</v>
      </c>
      <c r="J30" s="2" t="s">
        <v>272</v>
      </c>
      <c r="K30" s="2">
        <v>1</v>
      </c>
    </row>
    <row r="31" spans="1:11" x14ac:dyDescent="0.2">
      <c r="A31" s="2" t="s">
        <v>234</v>
      </c>
      <c r="B31" s="2" t="s">
        <v>660</v>
      </c>
      <c r="C31" s="2" t="str">
        <f t="shared" si="0"/>
        <v>chr17:42987511C/T</v>
      </c>
      <c r="D31" s="2" t="s">
        <v>11</v>
      </c>
      <c r="E31" s="2" t="s">
        <v>30</v>
      </c>
      <c r="F31" s="2" t="s">
        <v>466</v>
      </c>
      <c r="G31" s="10" t="s">
        <v>761</v>
      </c>
      <c r="H31" s="2">
        <v>8.0369999999999995E-6</v>
      </c>
      <c r="I31" s="2" t="s">
        <v>8</v>
      </c>
      <c r="J31" s="2" t="s">
        <v>678</v>
      </c>
      <c r="K31" s="2">
        <v>1</v>
      </c>
    </row>
    <row r="32" spans="1:11" x14ac:dyDescent="0.2">
      <c r="A32" s="2" t="s">
        <v>169</v>
      </c>
      <c r="B32" s="2" t="s">
        <v>618</v>
      </c>
      <c r="C32" s="2" t="str">
        <f t="shared" si="0"/>
        <v>chr1:92712152G/A</v>
      </c>
      <c r="D32" s="2" t="s">
        <v>2</v>
      </c>
      <c r="E32" s="2" t="s">
        <v>1</v>
      </c>
      <c r="F32" s="2" t="s">
        <v>402</v>
      </c>
      <c r="G32" s="10" t="s">
        <v>762</v>
      </c>
      <c r="H32" s="2">
        <v>3.9879999999999998E-6</v>
      </c>
      <c r="I32" s="2" t="s">
        <v>5</v>
      </c>
      <c r="J32" s="2" t="s">
        <v>195</v>
      </c>
      <c r="K32" s="2">
        <v>1</v>
      </c>
    </row>
    <row r="33" spans="1:11" x14ac:dyDescent="0.2">
      <c r="A33" s="2" t="s">
        <v>169</v>
      </c>
      <c r="B33" s="2" t="s">
        <v>619</v>
      </c>
      <c r="C33" s="2" t="str">
        <f t="shared" si="0"/>
        <v>chr1:92729265T/TA</v>
      </c>
      <c r="D33" s="2" t="s">
        <v>30</v>
      </c>
      <c r="E33" s="2" t="s">
        <v>184</v>
      </c>
      <c r="F33" s="2" t="s">
        <v>403</v>
      </c>
      <c r="G33" s="10" t="s">
        <v>763</v>
      </c>
      <c r="H33" s="2" t="s">
        <v>400</v>
      </c>
      <c r="I33" s="2" t="s">
        <v>17</v>
      </c>
      <c r="J33" s="2" t="s">
        <v>190</v>
      </c>
      <c r="K33" s="2">
        <v>1</v>
      </c>
    </row>
    <row r="34" spans="1:11" x14ac:dyDescent="0.2">
      <c r="A34" s="2" t="s">
        <v>169</v>
      </c>
      <c r="B34" s="2" t="s">
        <v>620</v>
      </c>
      <c r="C34" s="2" t="str">
        <f t="shared" si="0"/>
        <v>chr1:92732008CTTG/C</v>
      </c>
      <c r="D34" s="2" t="s">
        <v>168</v>
      </c>
      <c r="E34" s="2" t="s">
        <v>11</v>
      </c>
      <c r="F34" s="2" t="s">
        <v>404</v>
      </c>
      <c r="G34" s="10" t="s">
        <v>764</v>
      </c>
      <c r="H34" s="2">
        <v>2.809E-5</v>
      </c>
      <c r="I34" s="2" t="s">
        <v>70</v>
      </c>
      <c r="J34" s="2" t="s">
        <v>173</v>
      </c>
      <c r="K34" s="2">
        <v>1</v>
      </c>
    </row>
    <row r="35" spans="1:11" x14ac:dyDescent="0.2">
      <c r="A35" s="2" t="s">
        <v>169</v>
      </c>
      <c r="B35" s="2" t="s">
        <v>621</v>
      </c>
      <c r="C35" s="2" t="str">
        <f t="shared" si="0"/>
        <v>chr1:92737201T/TA</v>
      </c>
      <c r="D35" s="2" t="s">
        <v>30</v>
      </c>
      <c r="E35" s="2" t="s">
        <v>184</v>
      </c>
      <c r="F35" s="2" t="s">
        <v>405</v>
      </c>
      <c r="G35" s="10" t="s">
        <v>765</v>
      </c>
      <c r="H35" s="2" t="s">
        <v>400</v>
      </c>
      <c r="I35" s="2" t="s">
        <v>17</v>
      </c>
      <c r="J35" s="2" t="s">
        <v>199</v>
      </c>
      <c r="K35" s="2">
        <v>1</v>
      </c>
    </row>
    <row r="36" spans="1:11" x14ac:dyDescent="0.2">
      <c r="A36" s="2" t="s">
        <v>13</v>
      </c>
      <c r="B36" s="2" t="s">
        <v>657</v>
      </c>
      <c r="C36" s="2" t="str">
        <f t="shared" si="0"/>
        <v>chr17:36059173T/TG</v>
      </c>
      <c r="D36" s="2" t="s">
        <v>30</v>
      </c>
      <c r="E36" s="2" t="s">
        <v>241</v>
      </c>
      <c r="F36" s="2" t="s">
        <v>460</v>
      </c>
      <c r="G36" s="10" t="s">
        <v>766</v>
      </c>
      <c r="H36" s="2" t="s">
        <v>400</v>
      </c>
      <c r="I36" s="2" t="s">
        <v>17</v>
      </c>
      <c r="J36" s="2" t="s">
        <v>250</v>
      </c>
      <c r="K36" s="2">
        <v>1</v>
      </c>
    </row>
    <row r="37" spans="1:11" x14ac:dyDescent="0.2">
      <c r="A37" s="2" t="s">
        <v>13</v>
      </c>
      <c r="B37" s="2" t="s">
        <v>658</v>
      </c>
      <c r="C37" s="2" t="str">
        <f t="shared" si="0"/>
        <v>chr17:36061018C/T</v>
      </c>
      <c r="D37" s="2" t="s">
        <v>11</v>
      </c>
      <c r="E37" s="2" t="s">
        <v>30</v>
      </c>
      <c r="F37" s="2" t="s">
        <v>461</v>
      </c>
      <c r="G37" s="10" t="s">
        <v>767</v>
      </c>
      <c r="H37" s="2">
        <v>0</v>
      </c>
      <c r="I37" s="2" t="s">
        <v>8</v>
      </c>
      <c r="J37" s="2" t="s">
        <v>197</v>
      </c>
      <c r="K37" s="2">
        <v>1</v>
      </c>
    </row>
    <row r="38" spans="1:11" x14ac:dyDescent="0.2">
      <c r="A38" s="2" t="s">
        <v>13</v>
      </c>
      <c r="B38" s="2" t="s">
        <v>659</v>
      </c>
      <c r="C38" s="2" t="str">
        <f t="shared" si="0"/>
        <v>chr17:36099458C/T</v>
      </c>
      <c r="D38" s="2" t="s">
        <v>11</v>
      </c>
      <c r="E38" s="2" t="s">
        <v>30</v>
      </c>
      <c r="F38" s="2" t="s">
        <v>463</v>
      </c>
      <c r="G38" s="10" t="s">
        <v>768</v>
      </c>
      <c r="H38" s="2">
        <v>1.5909999999999998E-5</v>
      </c>
      <c r="I38" s="2" t="s">
        <v>8</v>
      </c>
      <c r="J38" s="2" t="s">
        <v>225</v>
      </c>
      <c r="K38" s="2">
        <v>1</v>
      </c>
    </row>
    <row r="39" spans="1:11" x14ac:dyDescent="0.2">
      <c r="A39" s="2" t="s">
        <v>181</v>
      </c>
      <c r="B39" s="2" t="s">
        <v>637</v>
      </c>
      <c r="C39" s="2" t="str">
        <f t="shared" si="0"/>
        <v>chr11:533308C/CG</v>
      </c>
      <c r="D39" s="2" t="s">
        <v>11</v>
      </c>
      <c r="E39" s="2" t="s">
        <v>32</v>
      </c>
      <c r="F39" s="2" t="s">
        <v>414</v>
      </c>
      <c r="G39" s="10" t="s">
        <v>733</v>
      </c>
      <c r="H39" s="2" t="s">
        <v>400</v>
      </c>
      <c r="I39" s="2" t="s">
        <v>17</v>
      </c>
      <c r="J39" s="2" t="s">
        <v>271</v>
      </c>
      <c r="K39" s="2">
        <v>2</v>
      </c>
    </row>
    <row r="40" spans="1:11" x14ac:dyDescent="0.2">
      <c r="A40" s="2" t="s">
        <v>261</v>
      </c>
      <c r="B40" s="2" t="s">
        <v>655</v>
      </c>
      <c r="C40" s="2" t="str">
        <f t="shared" si="0"/>
        <v>chr16:67201726G/GC</v>
      </c>
      <c r="D40" s="2" t="s">
        <v>2</v>
      </c>
      <c r="E40" s="2" t="s">
        <v>229</v>
      </c>
      <c r="F40" s="2" t="s">
        <v>450</v>
      </c>
      <c r="G40" s="10" t="s">
        <v>769</v>
      </c>
      <c r="H40" s="2" t="s">
        <v>400</v>
      </c>
      <c r="I40" s="2" t="s">
        <v>17</v>
      </c>
      <c r="J40" s="2" t="s">
        <v>264</v>
      </c>
      <c r="K40" s="2">
        <v>1</v>
      </c>
    </row>
    <row r="41" spans="1:11" x14ac:dyDescent="0.2">
      <c r="A41" s="2" t="s">
        <v>242</v>
      </c>
      <c r="B41" s="2" t="s">
        <v>677</v>
      </c>
      <c r="C41" s="2" t="str">
        <f t="shared" si="0"/>
        <v>chrX:153780402G/A</v>
      </c>
      <c r="D41" s="2" t="s">
        <v>2</v>
      </c>
      <c r="E41" s="2" t="s">
        <v>1</v>
      </c>
      <c r="F41" s="2" t="s">
        <v>537</v>
      </c>
      <c r="G41" s="10" t="s">
        <v>770</v>
      </c>
      <c r="H41" s="2">
        <v>2.406E-5</v>
      </c>
      <c r="I41" s="2" t="s">
        <v>8</v>
      </c>
      <c r="J41" s="2" t="s">
        <v>251</v>
      </c>
      <c r="K41" s="2">
        <v>2</v>
      </c>
    </row>
    <row r="42" spans="1:11" x14ac:dyDescent="0.2">
      <c r="A42" s="2" t="s">
        <v>193</v>
      </c>
      <c r="B42" s="2" t="s">
        <v>638</v>
      </c>
      <c r="C42" s="2" t="str">
        <f t="shared" si="0"/>
        <v>chr11:17408737C/T</v>
      </c>
      <c r="D42" s="2" t="s">
        <v>11</v>
      </c>
      <c r="E42" s="2" t="s">
        <v>30</v>
      </c>
      <c r="F42" s="2" t="s">
        <v>415</v>
      </c>
      <c r="G42" s="10" t="s">
        <v>771</v>
      </c>
      <c r="H42" s="2">
        <v>1.1929999999999999E-5</v>
      </c>
      <c r="I42" s="2" t="s">
        <v>8</v>
      </c>
      <c r="J42" s="2" t="s">
        <v>267</v>
      </c>
      <c r="K42" s="2">
        <v>1</v>
      </c>
    </row>
    <row r="43" spans="1:11" x14ac:dyDescent="0.2">
      <c r="A43" s="2" t="s">
        <v>193</v>
      </c>
      <c r="B43" s="2" t="s">
        <v>639</v>
      </c>
      <c r="C43" s="2" t="str">
        <f t="shared" si="0"/>
        <v>chr11:17408758G/A</v>
      </c>
      <c r="D43" s="2" t="s">
        <v>2</v>
      </c>
      <c r="E43" s="2" t="s">
        <v>1</v>
      </c>
      <c r="F43" s="2" t="s">
        <v>416</v>
      </c>
      <c r="G43" s="10" t="s">
        <v>772</v>
      </c>
      <c r="H43" s="2">
        <v>1.9890000000000001E-5</v>
      </c>
      <c r="I43" s="2" t="s">
        <v>8</v>
      </c>
      <c r="J43" s="2" t="s">
        <v>200</v>
      </c>
      <c r="K43" s="2">
        <v>1</v>
      </c>
    </row>
    <row r="44" spans="1:11" x14ac:dyDescent="0.2">
      <c r="A44" s="8" t="s">
        <v>714</v>
      </c>
      <c r="B44" s="8" t="s">
        <v>713</v>
      </c>
      <c r="C44" s="2" t="str">
        <f t="shared" si="0"/>
        <v>chr22:21336623T/A</v>
      </c>
      <c r="D44" s="8" t="s">
        <v>30</v>
      </c>
      <c r="E44" s="8" t="s">
        <v>1</v>
      </c>
      <c r="F44" s="8" t="s">
        <v>715</v>
      </c>
      <c r="G44" s="10" t="s">
        <v>773</v>
      </c>
      <c r="H44" s="8">
        <v>8.0250000000000002E-6</v>
      </c>
      <c r="I44" s="8" t="s">
        <v>21</v>
      </c>
      <c r="J44" s="8" t="s">
        <v>716</v>
      </c>
      <c r="K44" s="2">
        <v>1</v>
      </c>
    </row>
    <row r="45" spans="1:11" x14ac:dyDescent="0.2">
      <c r="A45" s="8" t="s">
        <v>714</v>
      </c>
      <c r="B45" s="8" t="s">
        <v>717</v>
      </c>
      <c r="C45" s="2" t="str">
        <f t="shared" si="0"/>
        <v>chr22:21336680C/CG</v>
      </c>
      <c r="D45" s="8" t="s">
        <v>11</v>
      </c>
      <c r="E45" s="8" t="s">
        <v>32</v>
      </c>
      <c r="F45" s="8" t="s">
        <v>718</v>
      </c>
      <c r="G45" s="10" t="s">
        <v>774</v>
      </c>
      <c r="H45" s="8" t="s">
        <v>400</v>
      </c>
      <c r="I45" s="8" t="s">
        <v>17</v>
      </c>
      <c r="J45" s="8" t="s">
        <v>719</v>
      </c>
      <c r="K45" s="2">
        <v>3</v>
      </c>
    </row>
    <row r="46" spans="1:11" x14ac:dyDescent="0.2">
      <c r="A46" s="8" t="s">
        <v>714</v>
      </c>
      <c r="B46" s="8" t="s">
        <v>720</v>
      </c>
      <c r="C46" s="2" t="str">
        <f t="shared" si="0"/>
        <v>chr22:21342407G/A</v>
      </c>
      <c r="D46" s="8" t="s">
        <v>2</v>
      </c>
      <c r="E46" s="8" t="s">
        <v>1</v>
      </c>
      <c r="F46" s="8" t="s">
        <v>721</v>
      </c>
      <c r="G46" s="10" t="s">
        <v>775</v>
      </c>
      <c r="H46" s="8">
        <v>1.9930000000000001E-5</v>
      </c>
      <c r="I46" s="8" t="s">
        <v>8</v>
      </c>
      <c r="J46" s="8" t="s">
        <v>722</v>
      </c>
      <c r="K46" s="2">
        <v>1</v>
      </c>
    </row>
    <row r="47" spans="1:11" x14ac:dyDescent="0.2">
      <c r="A47" s="8" t="s">
        <v>714</v>
      </c>
      <c r="B47" s="8" t="s">
        <v>723</v>
      </c>
      <c r="C47" s="2" t="str">
        <f t="shared" si="0"/>
        <v>chr22:21343948C/T</v>
      </c>
      <c r="D47" s="8" t="s">
        <v>11</v>
      </c>
      <c r="E47" s="8" t="s">
        <v>30</v>
      </c>
      <c r="F47" s="8" t="s">
        <v>724</v>
      </c>
      <c r="G47" s="10" t="s">
        <v>776</v>
      </c>
      <c r="H47" s="8">
        <v>7.1950000000000001E-5</v>
      </c>
      <c r="I47" s="8" t="s">
        <v>5</v>
      </c>
      <c r="J47" s="8" t="s">
        <v>725</v>
      </c>
      <c r="K47" s="2">
        <v>3</v>
      </c>
    </row>
    <row r="48" spans="1:11" x14ac:dyDescent="0.2">
      <c r="A48" s="8" t="s">
        <v>714</v>
      </c>
      <c r="B48" s="8" t="s">
        <v>726</v>
      </c>
      <c r="C48" s="2" t="str">
        <f t="shared" si="0"/>
        <v>chr22:21344794GT/G</v>
      </c>
      <c r="D48" s="8" t="s">
        <v>727</v>
      </c>
      <c r="E48" s="8" t="s">
        <v>2</v>
      </c>
      <c r="F48" s="8" t="s">
        <v>728</v>
      </c>
      <c r="G48" s="10" t="s">
        <v>777</v>
      </c>
      <c r="H48" s="8">
        <v>2.8E-5</v>
      </c>
      <c r="I48" s="8" t="s">
        <v>17</v>
      </c>
      <c r="J48" s="8" t="s">
        <v>729</v>
      </c>
      <c r="K48" s="2">
        <v>6</v>
      </c>
    </row>
    <row r="49" spans="1:11" x14ac:dyDescent="0.2">
      <c r="A49" s="2" t="s">
        <v>202</v>
      </c>
      <c r="B49" s="2" t="s">
        <v>627</v>
      </c>
      <c r="C49" s="2" t="str">
        <f t="shared" si="0"/>
        <v>chr4:170482671C/T</v>
      </c>
      <c r="D49" s="2" t="s">
        <v>11</v>
      </c>
      <c r="E49" s="2" t="s">
        <v>30</v>
      </c>
      <c r="F49" s="2" t="s">
        <v>498</v>
      </c>
      <c r="G49" s="10" t="s">
        <v>778</v>
      </c>
      <c r="H49" s="2">
        <v>8.0260000000000007E-6</v>
      </c>
      <c r="I49" s="2" t="s">
        <v>5</v>
      </c>
      <c r="J49" s="2" t="s">
        <v>204</v>
      </c>
      <c r="K49" s="2">
        <v>1</v>
      </c>
    </row>
    <row r="50" spans="1:11" x14ac:dyDescent="0.2">
      <c r="A50" s="2" t="s">
        <v>9</v>
      </c>
      <c r="B50" s="2" t="s">
        <v>656</v>
      </c>
      <c r="C50" s="2" t="str">
        <f t="shared" si="0"/>
        <v>chr17:29654736C/T</v>
      </c>
      <c r="D50" s="2" t="s">
        <v>11</v>
      </c>
      <c r="E50" s="2" t="s">
        <v>30</v>
      </c>
      <c r="F50" s="2" t="s">
        <v>459</v>
      </c>
      <c r="G50" s="10" t="s">
        <v>779</v>
      </c>
      <c r="H50" s="2" t="s">
        <v>400</v>
      </c>
      <c r="I50" s="2" t="s">
        <v>8</v>
      </c>
      <c r="J50" s="2" t="s">
        <v>218</v>
      </c>
      <c r="K50" s="2">
        <v>1</v>
      </c>
    </row>
    <row r="51" spans="1:11" x14ac:dyDescent="0.2">
      <c r="A51" s="2" t="s">
        <v>177</v>
      </c>
      <c r="B51" s="2" t="s">
        <v>661</v>
      </c>
      <c r="C51" s="2" t="str">
        <f t="shared" si="0"/>
        <v>chr17:58740749C/T</v>
      </c>
      <c r="D51" s="2" t="s">
        <v>11</v>
      </c>
      <c r="E51" s="2" t="s">
        <v>30</v>
      </c>
      <c r="F51" s="2" t="s">
        <v>467</v>
      </c>
      <c r="G51" s="10" t="s">
        <v>780</v>
      </c>
      <c r="H51" s="2">
        <v>7.9589999999999995E-6</v>
      </c>
      <c r="I51" s="2" t="s">
        <v>5</v>
      </c>
      <c r="J51" s="2" t="s">
        <v>186</v>
      </c>
      <c r="K51" s="2">
        <v>1</v>
      </c>
    </row>
    <row r="52" spans="1:11" x14ac:dyDescent="0.2">
      <c r="A52" s="2" t="s">
        <v>40</v>
      </c>
      <c r="B52" s="2" t="s">
        <v>644</v>
      </c>
      <c r="C52" s="2" t="str">
        <f t="shared" si="0"/>
        <v>chr12:112926909A/G</v>
      </c>
      <c r="D52" s="2" t="s">
        <v>1</v>
      </c>
      <c r="E52" s="2" t="s">
        <v>2</v>
      </c>
      <c r="F52" s="2" t="s">
        <v>428</v>
      </c>
      <c r="G52" s="10" t="s">
        <v>781</v>
      </c>
      <c r="H52" s="2">
        <v>3.9759999999999997E-6</v>
      </c>
      <c r="I52" s="2" t="s">
        <v>8</v>
      </c>
      <c r="J52" s="2" t="s">
        <v>206</v>
      </c>
      <c r="K52" s="2">
        <v>1</v>
      </c>
    </row>
    <row r="53" spans="1:11" x14ac:dyDescent="0.2">
      <c r="A53" s="2" t="s">
        <v>180</v>
      </c>
      <c r="B53" s="2" t="s">
        <v>628</v>
      </c>
      <c r="C53" s="2" t="str">
        <f t="shared" si="0"/>
        <v>chr5:86564738ACT/A</v>
      </c>
      <c r="D53" s="2" t="s">
        <v>179</v>
      </c>
      <c r="E53" s="2" t="s">
        <v>1</v>
      </c>
      <c r="F53" s="2" t="s">
        <v>499</v>
      </c>
      <c r="G53" s="10" t="s">
        <v>782</v>
      </c>
      <c r="H53" s="2" t="s">
        <v>400</v>
      </c>
      <c r="I53" s="2" t="s">
        <v>17</v>
      </c>
      <c r="J53" s="2" t="s">
        <v>188</v>
      </c>
      <c r="K53" s="2">
        <v>1</v>
      </c>
    </row>
    <row r="54" spans="1:11" x14ac:dyDescent="0.2">
      <c r="A54" s="2" t="s">
        <v>180</v>
      </c>
      <c r="B54" s="2" t="s">
        <v>629</v>
      </c>
      <c r="C54" s="2" t="str">
        <f t="shared" si="0"/>
        <v>chr5:86685339C/T</v>
      </c>
      <c r="D54" s="2" t="s">
        <v>11</v>
      </c>
      <c r="E54" s="2" t="s">
        <v>30</v>
      </c>
      <c r="F54" s="2" t="s">
        <v>500</v>
      </c>
      <c r="G54" s="10" t="s">
        <v>783</v>
      </c>
      <c r="H54" s="2" t="s">
        <v>400</v>
      </c>
      <c r="I54" s="2" t="s">
        <v>5</v>
      </c>
      <c r="J54" s="2" t="s">
        <v>258</v>
      </c>
      <c r="K54" s="2">
        <v>1</v>
      </c>
    </row>
    <row r="55" spans="1:11" x14ac:dyDescent="0.2">
      <c r="A55" s="2" t="s">
        <v>178</v>
      </c>
      <c r="B55" s="2" t="s">
        <v>623</v>
      </c>
      <c r="C55" s="2" t="str">
        <f t="shared" si="0"/>
        <v>chr2:166930050G/A</v>
      </c>
      <c r="D55" s="2" t="s">
        <v>2</v>
      </c>
      <c r="E55" s="2" t="s">
        <v>1</v>
      </c>
      <c r="F55" s="2" t="s">
        <v>483</v>
      </c>
      <c r="G55" s="10" t="s">
        <v>784</v>
      </c>
      <c r="H55" s="2">
        <v>3.5809999999999998E-5</v>
      </c>
      <c r="I55" s="2" t="s">
        <v>8</v>
      </c>
      <c r="J55" s="2" t="s">
        <v>187</v>
      </c>
      <c r="K55" s="2">
        <v>2</v>
      </c>
    </row>
    <row r="56" spans="1:11" x14ac:dyDescent="0.2">
      <c r="A56" s="2" t="s">
        <v>207</v>
      </c>
      <c r="B56" s="2" t="s">
        <v>665</v>
      </c>
      <c r="C56" s="2" t="str">
        <f t="shared" si="0"/>
        <v>chr19:35524558C/G</v>
      </c>
      <c r="D56" s="2" t="s">
        <v>11</v>
      </c>
      <c r="E56" s="2" t="s">
        <v>2</v>
      </c>
      <c r="F56" s="2" t="s">
        <v>473</v>
      </c>
      <c r="G56" s="10" t="s">
        <v>785</v>
      </c>
      <c r="H56" s="2">
        <v>3.9759999999999997E-6</v>
      </c>
      <c r="I56" s="2" t="s">
        <v>8</v>
      </c>
      <c r="J56" s="2" t="s">
        <v>214</v>
      </c>
      <c r="K56" s="2">
        <v>2</v>
      </c>
    </row>
    <row r="57" spans="1:11" x14ac:dyDescent="0.2">
      <c r="A57" s="2" t="s">
        <v>213</v>
      </c>
      <c r="B57" s="2" t="s">
        <v>662</v>
      </c>
      <c r="C57" s="2" t="str">
        <f t="shared" si="0"/>
        <v>chr17:62022164C/A</v>
      </c>
      <c r="D57" s="2" t="s">
        <v>11</v>
      </c>
      <c r="E57" s="2" t="s">
        <v>1</v>
      </c>
      <c r="F57" s="2" t="s">
        <v>468</v>
      </c>
      <c r="G57" s="10" t="s">
        <v>786</v>
      </c>
      <c r="H57" s="2">
        <v>4.0249999999999996E-6</v>
      </c>
      <c r="I57" s="2" t="s">
        <v>5</v>
      </c>
      <c r="J57" s="2" t="s">
        <v>219</v>
      </c>
      <c r="K57" s="2">
        <v>1</v>
      </c>
    </row>
    <row r="58" spans="1:11" x14ac:dyDescent="0.2">
      <c r="A58" s="2" t="s">
        <v>213</v>
      </c>
      <c r="B58" s="2" t="s">
        <v>663</v>
      </c>
      <c r="C58" s="2" t="str">
        <f t="shared" si="0"/>
        <v>chr17:62024442C/T</v>
      </c>
      <c r="D58" s="2" t="s">
        <v>11</v>
      </c>
      <c r="E58" s="2" t="s">
        <v>30</v>
      </c>
      <c r="F58" s="2" t="s">
        <v>469</v>
      </c>
      <c r="G58" s="10" t="s">
        <v>787</v>
      </c>
      <c r="H58" s="2">
        <v>0</v>
      </c>
      <c r="I58" s="2" t="s">
        <v>8</v>
      </c>
      <c r="J58" s="2" t="s">
        <v>248</v>
      </c>
      <c r="K58" s="2">
        <v>1</v>
      </c>
    </row>
    <row r="59" spans="1:11" x14ac:dyDescent="0.2">
      <c r="A59" s="2" t="s">
        <v>213</v>
      </c>
      <c r="B59" s="2" t="s">
        <v>664</v>
      </c>
      <c r="C59" s="2" t="str">
        <f t="shared" si="0"/>
        <v>chr17:62048533G/A</v>
      </c>
      <c r="D59" s="2" t="s">
        <v>2</v>
      </c>
      <c r="E59" s="2" t="s">
        <v>1</v>
      </c>
      <c r="F59" s="2" t="s">
        <v>470</v>
      </c>
      <c r="G59" s="10" t="s">
        <v>788</v>
      </c>
      <c r="H59" s="2">
        <v>1.173E-5</v>
      </c>
      <c r="I59" s="2" t="s">
        <v>8</v>
      </c>
      <c r="J59" s="2" t="s">
        <v>223</v>
      </c>
      <c r="K59" s="2">
        <v>2</v>
      </c>
    </row>
    <row r="60" spans="1:11" x14ac:dyDescent="0.2">
      <c r="A60" s="2" t="s">
        <v>212</v>
      </c>
      <c r="B60" s="2" t="s">
        <v>674</v>
      </c>
      <c r="C60" s="2" t="str">
        <f t="shared" si="0"/>
        <v>chrX:79281097T/A</v>
      </c>
      <c r="D60" s="2" t="s">
        <v>30</v>
      </c>
      <c r="E60" s="2" t="s">
        <v>1</v>
      </c>
      <c r="F60" s="2" t="s">
        <v>526</v>
      </c>
      <c r="G60" s="10" t="s">
        <v>733</v>
      </c>
      <c r="H60" s="2">
        <v>2.0259999999999999E-4</v>
      </c>
      <c r="I60" s="2" t="s">
        <v>12</v>
      </c>
      <c r="J60" s="2" t="s">
        <v>275</v>
      </c>
      <c r="K60" s="2">
        <v>6</v>
      </c>
    </row>
    <row r="61" spans="1:11" x14ac:dyDescent="0.2">
      <c r="A61" s="2" t="s">
        <v>268</v>
      </c>
      <c r="B61" s="2" t="s">
        <v>633</v>
      </c>
      <c r="C61" s="2" t="str">
        <f t="shared" si="0"/>
        <v>chr9:35689745G/A</v>
      </c>
      <c r="D61" s="2" t="s">
        <v>2</v>
      </c>
      <c r="E61" s="2" t="s">
        <v>1</v>
      </c>
      <c r="F61" s="2" t="s">
        <v>512</v>
      </c>
      <c r="G61" s="10" t="s">
        <v>789</v>
      </c>
      <c r="H61" s="2" t="s">
        <v>400</v>
      </c>
      <c r="I61" s="2" t="s">
        <v>5</v>
      </c>
      <c r="J61" s="2" t="s">
        <v>269</v>
      </c>
      <c r="K61" s="2">
        <v>1</v>
      </c>
    </row>
    <row r="62" spans="1:11" x14ac:dyDescent="0.2">
      <c r="A62" s="2" t="s">
        <v>239</v>
      </c>
      <c r="B62" s="2" t="s">
        <v>643</v>
      </c>
      <c r="C62" s="2" t="str">
        <f t="shared" si="0"/>
        <v>chr12:110238470C/T</v>
      </c>
      <c r="D62" s="2" t="s">
        <v>11</v>
      </c>
      <c r="E62" s="2" t="s">
        <v>30</v>
      </c>
      <c r="F62" s="2" t="s">
        <v>426</v>
      </c>
      <c r="G62" s="10" t="s">
        <v>790</v>
      </c>
      <c r="H62" s="2" t="s">
        <v>400</v>
      </c>
      <c r="I62" s="2" t="s">
        <v>8</v>
      </c>
      <c r="J62" s="2" t="s">
        <v>249</v>
      </c>
      <c r="K62" s="2">
        <v>1</v>
      </c>
    </row>
    <row r="63" spans="1:11" x14ac:dyDescent="0.2">
      <c r="A63" s="2" t="s">
        <v>238</v>
      </c>
      <c r="B63" s="2" t="s">
        <v>654</v>
      </c>
      <c r="C63" s="2" t="str">
        <f t="shared" si="0"/>
        <v>chr16:2112520TCTC/T</v>
      </c>
      <c r="D63" s="2" t="s">
        <v>237</v>
      </c>
      <c r="E63" s="2" t="s">
        <v>30</v>
      </c>
      <c r="F63" s="2" t="s">
        <v>447</v>
      </c>
      <c r="G63" s="10" t="s">
        <v>791</v>
      </c>
      <c r="H63" s="2" t="s">
        <v>400</v>
      </c>
      <c r="I63" s="2" t="s">
        <v>70</v>
      </c>
      <c r="J63" s="2" t="s">
        <v>247</v>
      </c>
      <c r="K63" s="2">
        <v>1</v>
      </c>
    </row>
    <row r="64" spans="1:11" x14ac:dyDescent="0.2">
      <c r="A64" s="2" t="s">
        <v>256</v>
      </c>
      <c r="B64" s="2" t="s">
        <v>626</v>
      </c>
      <c r="C64" s="2" t="str">
        <f t="shared" si="0"/>
        <v>chr3:114070309C/T</v>
      </c>
      <c r="D64" s="2" t="s">
        <v>11</v>
      </c>
      <c r="E64" s="2" t="s">
        <v>30</v>
      </c>
      <c r="F64" s="2" t="s">
        <v>491</v>
      </c>
      <c r="G64" s="10" t="s">
        <v>792</v>
      </c>
      <c r="H64" s="2">
        <v>1.1970000000000001E-5</v>
      </c>
      <c r="I64" s="2" t="s">
        <v>8</v>
      </c>
      <c r="J64" s="2" t="s">
        <v>259</v>
      </c>
      <c r="K64" s="2">
        <v>2</v>
      </c>
    </row>
    <row r="65" spans="1:11" x14ac:dyDescent="0.2">
      <c r="A65" s="2" t="s">
        <v>262</v>
      </c>
      <c r="B65" s="2" t="s">
        <v>676</v>
      </c>
      <c r="C65" s="2" t="str">
        <f t="shared" si="0"/>
        <v>chrX:136648869G/C</v>
      </c>
      <c r="D65" s="2" t="s">
        <v>2</v>
      </c>
      <c r="E65" s="2" t="s">
        <v>11</v>
      </c>
      <c r="F65" s="2" t="s">
        <v>531</v>
      </c>
      <c r="G65" s="10" t="s">
        <v>793</v>
      </c>
      <c r="H65" s="2">
        <v>6.516E-6</v>
      </c>
      <c r="I65" s="2" t="s">
        <v>8</v>
      </c>
      <c r="J65" s="2" t="s">
        <v>266</v>
      </c>
      <c r="K65" s="2">
        <v>1</v>
      </c>
    </row>
    <row r="66" spans="1:11" x14ac:dyDescent="0.2">
      <c r="A66" s="2" t="s">
        <v>230</v>
      </c>
      <c r="B66" s="2" t="s">
        <v>635</v>
      </c>
      <c r="C66" s="2" t="str">
        <f t="shared" ref="C66:C67" si="1">CONCATENATE(B66,D66,"/",E66)</f>
        <v>chr10:81067244G/GC</v>
      </c>
      <c r="D66" s="2" t="s">
        <v>2</v>
      </c>
      <c r="E66" s="2" t="s">
        <v>229</v>
      </c>
      <c r="F66" s="2" t="s">
        <v>408</v>
      </c>
      <c r="G66" s="10" t="s">
        <v>794</v>
      </c>
      <c r="H66" s="2" t="s">
        <v>400</v>
      </c>
      <c r="I66" s="2" t="s">
        <v>17</v>
      </c>
      <c r="J66" s="2" t="s">
        <v>235</v>
      </c>
      <c r="K66" s="2">
        <v>1</v>
      </c>
    </row>
    <row r="67" spans="1:11" x14ac:dyDescent="0.2">
      <c r="A67" s="2" t="s">
        <v>175</v>
      </c>
      <c r="B67" s="2" t="s">
        <v>634</v>
      </c>
      <c r="C67" s="2" t="str">
        <f t="shared" si="1"/>
        <v>chr9:109690091C/T</v>
      </c>
      <c r="D67" s="2" t="s">
        <v>11</v>
      </c>
      <c r="E67" s="2" t="s">
        <v>30</v>
      </c>
      <c r="F67" s="2" t="s">
        <v>513</v>
      </c>
      <c r="G67" s="10" t="s">
        <v>795</v>
      </c>
      <c r="H67" s="2" t="s">
        <v>400</v>
      </c>
      <c r="I67" s="2" t="s">
        <v>5</v>
      </c>
      <c r="J67" s="2" t="s">
        <v>176</v>
      </c>
      <c r="K67" s="2">
        <v>1</v>
      </c>
    </row>
  </sheetData>
  <autoFilter ref="A1:K67" xr:uid="{A2F3B0B5-31CD-D64D-AD3E-5BFB792D5971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Table1 Reported</vt:lpstr>
      <vt:lpstr>SuppTable2 NotRepor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Wright</dc:creator>
  <cp:lastModifiedBy>Caroline Wright</cp:lastModifiedBy>
  <dcterms:created xsi:type="dcterms:W3CDTF">2020-06-02T13:45:33Z</dcterms:created>
  <dcterms:modified xsi:type="dcterms:W3CDTF">2020-10-19T09:25:06Z</dcterms:modified>
</cp:coreProperties>
</file>